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pavaills\Documents\1-THESE\3-ARTICLES\Profil sensoriel\J Ankle Foot Res\"/>
    </mc:Choice>
  </mc:AlternateContent>
  <bookViews>
    <workbookView xWindow="0" yWindow="0" windowWidth="24000" windowHeight="9732"/>
  </bookViews>
  <sheets>
    <sheet name="RPw" sheetId="1" r:id="rId1"/>
    <sheet name="Subgroup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8" i="1" l="1"/>
  <c r="O43" i="2" l="1"/>
  <c r="N43" i="2"/>
  <c r="O42" i="2"/>
  <c r="N42" i="2"/>
  <c r="L12" i="2"/>
  <c r="K12" i="2"/>
  <c r="L11" i="2"/>
  <c r="K11" i="2"/>
  <c r="F41" i="2"/>
  <c r="F44" i="2" s="1"/>
  <c r="E41" i="2"/>
  <c r="E44" i="2" s="1"/>
  <c r="C14" i="2"/>
  <c r="C17" i="2" s="1"/>
  <c r="B14" i="2"/>
  <c r="B17" i="2" s="1"/>
  <c r="F40" i="2"/>
  <c r="E40" i="2"/>
  <c r="E45" i="2" s="1"/>
  <c r="C13" i="2"/>
  <c r="B13" i="2"/>
  <c r="Q28" i="1"/>
  <c r="Q27" i="1"/>
  <c r="Q26" i="1"/>
  <c r="Q25" i="1"/>
  <c r="Q24" i="1"/>
  <c r="Q23" i="1"/>
  <c r="Q33" i="1" s="1"/>
  <c r="Q34" i="1" s="1"/>
  <c r="Q22" i="1"/>
  <c r="Q19" i="1"/>
  <c r="Q18" i="1"/>
  <c r="Q17" i="1"/>
  <c r="Q16" i="1"/>
  <c r="Q14" i="1"/>
  <c r="Q12" i="1"/>
  <c r="Q11" i="1"/>
  <c r="Q10" i="1"/>
  <c r="Q9" i="1"/>
  <c r="Q6" i="1"/>
  <c r="Q5" i="1"/>
  <c r="H6" i="1"/>
  <c r="H9" i="1"/>
  <c r="H10" i="1"/>
  <c r="H11" i="1"/>
  <c r="H12" i="1"/>
  <c r="H14" i="1"/>
  <c r="H16" i="1"/>
  <c r="H17" i="1"/>
  <c r="H18" i="1"/>
  <c r="H19" i="1"/>
  <c r="H20" i="1"/>
  <c r="H22" i="1"/>
  <c r="H23" i="1"/>
  <c r="H24" i="1"/>
  <c r="H25" i="1"/>
  <c r="H26" i="1"/>
  <c r="H27" i="1"/>
  <c r="H33" i="1" s="1"/>
  <c r="H34" i="1" s="1"/>
  <c r="H28" i="1"/>
  <c r="H5" i="1"/>
  <c r="F45" i="2" l="1"/>
  <c r="B18" i="2"/>
  <c r="C18" i="2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D29" i="1"/>
  <c r="D30" i="1"/>
  <c r="D31" i="1"/>
  <c r="D32" i="1"/>
  <c r="D33" i="1"/>
  <c r="D34" i="1"/>
  <c r="D35" i="1"/>
  <c r="D36" i="1"/>
  <c r="D37" i="1"/>
  <c r="D39" i="1"/>
  <c r="D40" i="1"/>
  <c r="D41" i="1"/>
  <c r="D42" i="1"/>
  <c r="D43" i="1"/>
  <c r="D44" i="1"/>
  <c r="D45" i="1"/>
  <c r="D46" i="1"/>
  <c r="D47" i="1"/>
  <c r="D48" i="1"/>
  <c r="D49" i="1"/>
  <c r="K52" i="1"/>
  <c r="B52" i="1"/>
  <c r="L51" i="1" l="1"/>
  <c r="K51" i="1"/>
  <c r="L50" i="1"/>
  <c r="K50" i="1"/>
  <c r="C50" i="1"/>
  <c r="C51" i="1"/>
  <c r="C55" i="1" s="1"/>
  <c r="B51" i="1"/>
  <c r="B55" i="1" s="1"/>
  <c r="B50" i="1"/>
  <c r="B56" i="1" s="1"/>
  <c r="C56" i="1" l="1"/>
  <c r="M28" i="1"/>
  <c r="M27" i="1"/>
  <c r="M26" i="1"/>
  <c r="M25" i="1"/>
  <c r="M24" i="1"/>
  <c r="M23" i="1"/>
  <c r="M22" i="1"/>
  <c r="M21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K53" i="1" s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3" i="1"/>
  <c r="B53" i="1" l="1"/>
</calcChain>
</file>

<file path=xl/sharedStrings.xml><?xml version="1.0" encoding="utf-8"?>
<sst xmlns="http://schemas.openxmlformats.org/spreadsheetml/2006/main" count="54" uniqueCount="23">
  <si>
    <t>Dplt</t>
  </si>
  <si>
    <t>Suj</t>
  </si>
  <si>
    <t>bf</t>
  </si>
  <si>
    <t>ch</t>
  </si>
  <si>
    <t>Diff brute</t>
  </si>
  <si>
    <t>Vitesse</t>
  </si>
  <si>
    <t>Session 2</t>
  </si>
  <si>
    <t>MOY</t>
  </si>
  <si>
    <t>SD</t>
  </si>
  <si>
    <t>SEM</t>
  </si>
  <si>
    <t>Seuil</t>
  </si>
  <si>
    <t>LOW</t>
  </si>
  <si>
    <t>HIGH</t>
  </si>
  <si>
    <t>bt</t>
  </si>
  <si>
    <t>t test</t>
  </si>
  <si>
    <t>Pearson</t>
  </si>
  <si>
    <t>Cohen d</t>
  </si>
  <si>
    <t>medium</t>
  </si>
  <si>
    <t>huge</t>
  </si>
  <si>
    <t>CI</t>
  </si>
  <si>
    <t>negligible</t>
  </si>
  <si>
    <t>[-2.93, 3.14]</t>
  </si>
  <si>
    <t>[1.74, 8.3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2" fontId="0" fillId="0" borderId="0" xfId="0" applyNumberForma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Pw!$B$3:$B$28</c:f>
              <c:numCache>
                <c:formatCode>General</c:formatCode>
                <c:ptCount val="26"/>
                <c:pt idx="0">
                  <c:v>66.178300397700525</c:v>
                </c:pt>
                <c:pt idx="1">
                  <c:v>58.345766070180616</c:v>
                </c:pt>
                <c:pt idx="2">
                  <c:v>84.428915627486163</c:v>
                </c:pt>
                <c:pt idx="3">
                  <c:v>32.779785311636459</c:v>
                </c:pt>
                <c:pt idx="4">
                  <c:v>69.146708584559178</c:v>
                </c:pt>
                <c:pt idx="5">
                  <c:v>95.122989175376986</c:v>
                </c:pt>
                <c:pt idx="6">
                  <c:v>42.390476394264716</c:v>
                </c:pt>
                <c:pt idx="7">
                  <c:v>88.412933137931375</c:v>
                </c:pt>
                <c:pt idx="8">
                  <c:v>68.415617121470504</c:v>
                </c:pt>
                <c:pt idx="9">
                  <c:v>36.164119092726409</c:v>
                </c:pt>
                <c:pt idx="10">
                  <c:v>93.365820706453789</c:v>
                </c:pt>
                <c:pt idx="11">
                  <c:v>33.361079884754744</c:v>
                </c:pt>
                <c:pt idx="12">
                  <c:v>74.478571476528217</c:v>
                </c:pt>
                <c:pt idx="13">
                  <c:v>95.700144768744025</c:v>
                </c:pt>
                <c:pt idx="14">
                  <c:v>74.284267191448961</c:v>
                </c:pt>
                <c:pt idx="15">
                  <c:v>75.591577822488759</c:v>
                </c:pt>
                <c:pt idx="16">
                  <c:v>80.127040556258876</c:v>
                </c:pt>
                <c:pt idx="17">
                  <c:v>80.725967101047686</c:v>
                </c:pt>
                <c:pt idx="18">
                  <c:v>63.380348531709643</c:v>
                </c:pt>
                <c:pt idx="19">
                  <c:v>45.538107197774956</c:v>
                </c:pt>
                <c:pt idx="20">
                  <c:v>93.578381016411399</c:v>
                </c:pt>
                <c:pt idx="21">
                  <c:v>81.66190737094901</c:v>
                </c:pt>
                <c:pt idx="22">
                  <c:v>65.979605996919148</c:v>
                </c:pt>
                <c:pt idx="23">
                  <c:v>69.783560028780173</c:v>
                </c:pt>
                <c:pt idx="24">
                  <c:v>42.425177055342914</c:v>
                </c:pt>
                <c:pt idx="25">
                  <c:v>93.671252638796659</c:v>
                </c:pt>
              </c:numCache>
            </c:numRef>
          </c:xVal>
          <c:yVal>
            <c:numRef>
              <c:f>RPw!$D$3:$D$28</c:f>
              <c:numCache>
                <c:formatCode>General</c:formatCode>
                <c:ptCount val="26"/>
                <c:pt idx="0">
                  <c:v>20.492339888001652</c:v>
                </c:pt>
                <c:pt idx="1">
                  <c:v>25.13660426442361</c:v>
                </c:pt>
                <c:pt idx="2">
                  <c:v>5.8669347412091071</c:v>
                </c:pt>
                <c:pt idx="3">
                  <c:v>53.897988109920433</c:v>
                </c:pt>
                <c:pt idx="4">
                  <c:v>23.689522750197554</c:v>
                </c:pt>
                <c:pt idx="5">
                  <c:v>-17.511983005396729</c:v>
                </c:pt>
                <c:pt idx="6">
                  <c:v>45.538026561747451</c:v>
                </c:pt>
                <c:pt idx="7">
                  <c:v>-21.079889936780773</c:v>
                </c:pt>
                <c:pt idx="8">
                  <c:v>13.257466915600318</c:v>
                </c:pt>
                <c:pt idx="9">
                  <c:v>48.510410216303697</c:v>
                </c:pt>
                <c:pt idx="10">
                  <c:v>-4.7037217861312541</c:v>
                </c:pt>
                <c:pt idx="11">
                  <c:v>61.283665291296302</c:v>
                </c:pt>
                <c:pt idx="12">
                  <c:v>7.1591993041248827</c:v>
                </c:pt>
                <c:pt idx="13">
                  <c:v>-45.415768487025979</c:v>
                </c:pt>
                <c:pt idx="14">
                  <c:v>11.060388492418696</c:v>
                </c:pt>
                <c:pt idx="15">
                  <c:v>22.653604444141294</c:v>
                </c:pt>
                <c:pt idx="16">
                  <c:v>-26.266382579815804</c:v>
                </c:pt>
                <c:pt idx="17">
                  <c:v>-2.2964930077323373</c:v>
                </c:pt>
                <c:pt idx="18">
                  <c:v>2.6990542943697022</c:v>
                </c:pt>
                <c:pt idx="19">
                  <c:v>33.10473637383911</c:v>
                </c:pt>
                <c:pt idx="20">
                  <c:v>-0.49441595414336348</c:v>
                </c:pt>
                <c:pt idx="21">
                  <c:v>9.0016370233576026</c:v>
                </c:pt>
                <c:pt idx="22">
                  <c:v>-12.78098781677182</c:v>
                </c:pt>
                <c:pt idx="23">
                  <c:v>28.790707545484707</c:v>
                </c:pt>
                <c:pt idx="24">
                  <c:v>34.595962734244992</c:v>
                </c:pt>
                <c:pt idx="25">
                  <c:v>-43.951901733389477</c:v>
                </c:pt>
              </c:numCache>
            </c:numRef>
          </c:yVal>
          <c:smooth val="0"/>
        </c:ser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RPw!$B$3:$B$49</c:f>
              <c:numCache>
                <c:formatCode>General</c:formatCode>
                <c:ptCount val="47"/>
                <c:pt idx="0">
                  <c:v>66.178300397700525</c:v>
                </c:pt>
                <c:pt idx="1">
                  <c:v>58.345766070180616</c:v>
                </c:pt>
                <c:pt idx="2">
                  <c:v>84.428915627486163</c:v>
                </c:pt>
                <c:pt idx="3">
                  <c:v>32.779785311636459</c:v>
                </c:pt>
                <c:pt idx="4">
                  <c:v>69.146708584559178</c:v>
                </c:pt>
                <c:pt idx="5">
                  <c:v>95.122989175376986</c:v>
                </c:pt>
                <c:pt idx="6">
                  <c:v>42.390476394264716</c:v>
                </c:pt>
                <c:pt idx="7">
                  <c:v>88.412933137931375</c:v>
                </c:pt>
                <c:pt idx="8">
                  <c:v>68.415617121470504</c:v>
                </c:pt>
                <c:pt idx="9">
                  <c:v>36.164119092726409</c:v>
                </c:pt>
                <c:pt idx="10">
                  <c:v>93.365820706453789</c:v>
                </c:pt>
                <c:pt idx="11">
                  <c:v>33.361079884754744</c:v>
                </c:pt>
                <c:pt idx="12">
                  <c:v>74.478571476528217</c:v>
                </c:pt>
                <c:pt idx="13">
                  <c:v>95.700144768744025</c:v>
                </c:pt>
                <c:pt idx="14">
                  <c:v>74.284267191448961</c:v>
                </c:pt>
                <c:pt idx="15">
                  <c:v>75.591577822488759</c:v>
                </c:pt>
                <c:pt idx="16">
                  <c:v>80.127040556258876</c:v>
                </c:pt>
                <c:pt idx="17">
                  <c:v>80.725967101047686</c:v>
                </c:pt>
                <c:pt idx="18">
                  <c:v>63.380348531709643</c:v>
                </c:pt>
                <c:pt idx="19">
                  <c:v>45.538107197774956</c:v>
                </c:pt>
                <c:pt idx="20">
                  <c:v>93.578381016411399</c:v>
                </c:pt>
                <c:pt idx="21">
                  <c:v>81.66190737094901</c:v>
                </c:pt>
                <c:pt idx="22">
                  <c:v>65.979605996919148</c:v>
                </c:pt>
                <c:pt idx="23">
                  <c:v>69.783560028780173</c:v>
                </c:pt>
                <c:pt idx="24">
                  <c:v>42.425177055342914</c:v>
                </c:pt>
                <c:pt idx="25">
                  <c:v>93.671252638796659</c:v>
                </c:pt>
                <c:pt idx="26">
                  <c:v>85.018191858618735</c:v>
                </c:pt>
                <c:pt idx="27">
                  <c:v>92.383186128924891</c:v>
                </c:pt>
                <c:pt idx="28">
                  <c:v>81.282853344350499</c:v>
                </c:pt>
                <c:pt idx="29">
                  <c:v>55.73206459021953</c:v>
                </c:pt>
                <c:pt idx="30">
                  <c:v>78.19809792779165</c:v>
                </c:pt>
                <c:pt idx="31">
                  <c:v>64.008909547458899</c:v>
                </c:pt>
                <c:pt idx="32">
                  <c:v>95.695016976094522</c:v>
                </c:pt>
                <c:pt idx="33">
                  <c:v>84.590591181842683</c:v>
                </c:pt>
                <c:pt idx="34">
                  <c:v>51.498118399936779</c:v>
                </c:pt>
                <c:pt idx="35">
                  <c:v>78.336109414006998</c:v>
                </c:pt>
                <c:pt idx="36">
                  <c:v>83.977029050057581</c:v>
                </c:pt>
                <c:pt idx="37">
                  <c:v>65.729557350193602</c:v>
                </c:pt>
                <c:pt idx="38">
                  <c:v>91.116686939949915</c:v>
                </c:pt>
                <c:pt idx="39">
                  <c:v>43.870468915578961</c:v>
                </c:pt>
                <c:pt idx="40">
                  <c:v>71.695327357173184</c:v>
                </c:pt>
                <c:pt idx="41">
                  <c:v>63.669030298957018</c:v>
                </c:pt>
                <c:pt idx="42">
                  <c:v>97.738518440329685</c:v>
                </c:pt>
                <c:pt idx="43">
                  <c:v>67.511452330421577</c:v>
                </c:pt>
                <c:pt idx="44">
                  <c:v>95.55031594089634</c:v>
                </c:pt>
                <c:pt idx="45">
                  <c:v>84.930100208985081</c:v>
                </c:pt>
                <c:pt idx="46">
                  <c:v>76.632841469392204</c:v>
                </c:pt>
              </c:numCache>
            </c:numRef>
          </c:xVal>
          <c:yVal>
            <c:numRef>
              <c:f>RPw!$D$3:$D$49</c:f>
              <c:numCache>
                <c:formatCode>General</c:formatCode>
                <c:ptCount val="47"/>
                <c:pt idx="0">
                  <c:v>20.492339888001652</c:v>
                </c:pt>
                <c:pt idx="1">
                  <c:v>25.13660426442361</c:v>
                </c:pt>
                <c:pt idx="2">
                  <c:v>5.8669347412091071</c:v>
                </c:pt>
                <c:pt idx="3">
                  <c:v>53.897988109920433</c:v>
                </c:pt>
                <c:pt idx="4">
                  <c:v>23.689522750197554</c:v>
                </c:pt>
                <c:pt idx="5">
                  <c:v>-17.511983005396729</c:v>
                </c:pt>
                <c:pt idx="6">
                  <c:v>45.538026561747451</c:v>
                </c:pt>
                <c:pt idx="7">
                  <c:v>-21.079889936780773</c:v>
                </c:pt>
                <c:pt idx="8">
                  <c:v>13.257466915600318</c:v>
                </c:pt>
                <c:pt idx="9">
                  <c:v>48.510410216303697</c:v>
                </c:pt>
                <c:pt idx="10">
                  <c:v>-4.7037217861312541</c:v>
                </c:pt>
                <c:pt idx="11">
                  <c:v>61.283665291296302</c:v>
                </c:pt>
                <c:pt idx="12">
                  <c:v>7.1591993041248827</c:v>
                </c:pt>
                <c:pt idx="13">
                  <c:v>-45.415768487025979</c:v>
                </c:pt>
                <c:pt idx="14">
                  <c:v>11.060388492418696</c:v>
                </c:pt>
                <c:pt idx="15">
                  <c:v>22.653604444141294</c:v>
                </c:pt>
                <c:pt idx="16">
                  <c:v>-26.266382579815804</c:v>
                </c:pt>
                <c:pt idx="17">
                  <c:v>-2.2964930077323373</c:v>
                </c:pt>
                <c:pt idx="18">
                  <c:v>2.6990542943697022</c:v>
                </c:pt>
                <c:pt idx="19">
                  <c:v>33.10473637383911</c:v>
                </c:pt>
                <c:pt idx="20">
                  <c:v>-0.49441595414336348</c:v>
                </c:pt>
                <c:pt idx="21">
                  <c:v>9.0016370233576026</c:v>
                </c:pt>
                <c:pt idx="22">
                  <c:v>-12.78098781677182</c:v>
                </c:pt>
                <c:pt idx="23">
                  <c:v>28.790707545484707</c:v>
                </c:pt>
                <c:pt idx="24">
                  <c:v>34.595962734244992</c:v>
                </c:pt>
                <c:pt idx="25">
                  <c:v>-43.951901733389477</c:v>
                </c:pt>
                <c:pt idx="26">
                  <c:v>-22.312803642349863</c:v>
                </c:pt>
                <c:pt idx="27">
                  <c:v>-33.305030823133066</c:v>
                </c:pt>
                <c:pt idx="28">
                  <c:v>7.7301339768756634</c:v>
                </c:pt>
                <c:pt idx="29">
                  <c:v>16.231979470860558</c:v>
                </c:pt>
                <c:pt idx="30">
                  <c:v>-0.56746889723150673</c:v>
                </c:pt>
                <c:pt idx="31">
                  <c:v>12.741964653419885</c:v>
                </c:pt>
                <c:pt idx="32">
                  <c:v>-28.835259163291099</c:v>
                </c:pt>
                <c:pt idx="33">
                  <c:v>15.184973695083585</c:v>
                </c:pt>
                <c:pt idx="34">
                  <c:v>24.005004710553983</c:v>
                </c:pt>
                <c:pt idx="35">
                  <c:v>0.94708333391514543</c:v>
                </c:pt>
                <c:pt idx="36">
                  <c:v>15.133524851797915</c:v>
                </c:pt>
                <c:pt idx="37">
                  <c:v>-19.675804728593995</c:v>
                </c:pt>
                <c:pt idx="38">
                  <c:v>5.1393774422683691</c:v>
                </c:pt>
                <c:pt idx="39">
                  <c:v>35.262982170447152</c:v>
                </c:pt>
                <c:pt idx="40">
                  <c:v>1.3107231936922261</c:v>
                </c:pt>
                <c:pt idx="41">
                  <c:v>17.461134505334748</c:v>
                </c:pt>
                <c:pt idx="42">
                  <c:v>-17.412651620890699</c:v>
                </c:pt>
                <c:pt idx="43">
                  <c:v>0.69697775482892155</c:v>
                </c:pt>
                <c:pt idx="44">
                  <c:v>-4.3250126797655355</c:v>
                </c:pt>
                <c:pt idx="45">
                  <c:v>12.678122792683354</c:v>
                </c:pt>
                <c:pt idx="46">
                  <c:v>12.6845471215608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430720"/>
        <c:axId val="257431112"/>
      </c:scatterChart>
      <c:valAx>
        <c:axId val="257430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arefoot relative proprioceptive weighting</a:t>
                </a:r>
                <a:endParaRPr lang="fr-FR" sz="1200" b="1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431112"/>
        <c:crosses val="autoZero"/>
        <c:crossBetween val="midCat"/>
      </c:valAx>
      <c:valAx>
        <c:axId val="257431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bsolute difference between bootee and barefoot relative proprioceptive weighting  (%)</a:t>
                </a:r>
                <a:endParaRPr lang="fr-FR" sz="12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57430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Vitess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685542432195974"/>
                  <c:y val="5.19830854476523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RPw!$K$3:$K$49</c:f>
              <c:numCache>
                <c:formatCode>General</c:formatCode>
                <c:ptCount val="47"/>
                <c:pt idx="0">
                  <c:v>79.465657494294035</c:v>
                </c:pt>
                <c:pt idx="1">
                  <c:v>58.925191547283127</c:v>
                </c:pt>
                <c:pt idx="2">
                  <c:v>35.356508864089363</c:v>
                </c:pt>
                <c:pt idx="3">
                  <c:v>64.666396664260276</c:v>
                </c:pt>
                <c:pt idx="4">
                  <c:v>76.02705461852932</c:v>
                </c:pt>
                <c:pt idx="5">
                  <c:v>88.578794683658245</c:v>
                </c:pt>
                <c:pt idx="6">
                  <c:v>87.888988127166201</c:v>
                </c:pt>
                <c:pt idx="7">
                  <c:v>96.262101431840733</c:v>
                </c:pt>
                <c:pt idx="8">
                  <c:v>76.955363718142394</c:v>
                </c:pt>
                <c:pt idx="9">
                  <c:v>10.927757453546418</c:v>
                </c:pt>
                <c:pt idx="10">
                  <c:v>69.839807808149772</c:v>
                </c:pt>
                <c:pt idx="11">
                  <c:v>57.796079388456192</c:v>
                </c:pt>
                <c:pt idx="12">
                  <c:v>60.976982045408036</c:v>
                </c:pt>
                <c:pt idx="13">
                  <c:v>74.037353422841107</c:v>
                </c:pt>
                <c:pt idx="14">
                  <c:v>85.420264118350659</c:v>
                </c:pt>
                <c:pt idx="15">
                  <c:v>81.295026314066789</c:v>
                </c:pt>
                <c:pt idx="16">
                  <c:v>82.225348990166239</c:v>
                </c:pt>
                <c:pt idx="18">
                  <c:v>68.56820896153549</c:v>
                </c:pt>
                <c:pt idx="19">
                  <c:v>64.397733745103309</c:v>
                </c:pt>
                <c:pt idx="20">
                  <c:v>55.930477819523091</c:v>
                </c:pt>
                <c:pt idx="21">
                  <c:v>87.163506542750184</c:v>
                </c:pt>
                <c:pt idx="22">
                  <c:v>64.520443290435381</c:v>
                </c:pt>
                <c:pt idx="23">
                  <c:v>11.272656645016559</c:v>
                </c:pt>
                <c:pt idx="24">
                  <c:v>80.233976117767043</c:v>
                </c:pt>
                <c:pt idx="25">
                  <c:v>49.95619762536338</c:v>
                </c:pt>
                <c:pt idx="26">
                  <c:v>92.644867532007623</c:v>
                </c:pt>
                <c:pt idx="27">
                  <c:v>18.607780378092549</c:v>
                </c:pt>
                <c:pt idx="28">
                  <c:v>56.780107803914795</c:v>
                </c:pt>
                <c:pt idx="29">
                  <c:v>82.234140755700821</c:v>
                </c:pt>
                <c:pt idx="30">
                  <c:v>76.348496328060349</c:v>
                </c:pt>
                <c:pt idx="31">
                  <c:v>37.679352900212614</c:v>
                </c:pt>
                <c:pt idx="32">
                  <c:v>89.110189359664773</c:v>
                </c:pt>
                <c:pt idx="33">
                  <c:v>15.496781253217131</c:v>
                </c:pt>
                <c:pt idx="34">
                  <c:v>4.642947764850172</c:v>
                </c:pt>
                <c:pt idx="35">
                  <c:v>75.692762078969537</c:v>
                </c:pt>
                <c:pt idx="36">
                  <c:v>76.717357473266389</c:v>
                </c:pt>
                <c:pt idx="37">
                  <c:v>99.445944829533403</c:v>
                </c:pt>
                <c:pt idx="38">
                  <c:v>94.298237664880574</c:v>
                </c:pt>
                <c:pt idx="39">
                  <c:v>56.625289307911622</c:v>
                </c:pt>
                <c:pt idx="40">
                  <c:v>95.721061843531686</c:v>
                </c:pt>
                <c:pt idx="41">
                  <c:v>95.878677458618228</c:v>
                </c:pt>
                <c:pt idx="42">
                  <c:v>68.240243283390129</c:v>
                </c:pt>
                <c:pt idx="43">
                  <c:v>98.769429285478026</c:v>
                </c:pt>
                <c:pt idx="44">
                  <c:v>94.478852605254886</c:v>
                </c:pt>
                <c:pt idx="45">
                  <c:v>86.590868926947877</c:v>
                </c:pt>
                <c:pt idx="46">
                  <c:v>99.46316947013662</c:v>
                </c:pt>
              </c:numCache>
            </c:numRef>
          </c:xVal>
          <c:yVal>
            <c:numRef>
              <c:f>RPw!$M$3:$M$49</c:f>
              <c:numCache>
                <c:formatCode>General</c:formatCode>
                <c:ptCount val="47"/>
                <c:pt idx="0">
                  <c:v>2.2422467763627765</c:v>
                </c:pt>
                <c:pt idx="1">
                  <c:v>27.11146781779042</c:v>
                </c:pt>
                <c:pt idx="2">
                  <c:v>49.328842583465288</c:v>
                </c:pt>
                <c:pt idx="3">
                  <c:v>17.962821398770345</c:v>
                </c:pt>
                <c:pt idx="4">
                  <c:v>17.572226699388452</c:v>
                </c:pt>
                <c:pt idx="5">
                  <c:v>-3.1806394363381543</c:v>
                </c:pt>
                <c:pt idx="6">
                  <c:v>-22.367740432274857</c:v>
                </c:pt>
                <c:pt idx="7">
                  <c:v>-13.420520109493353</c:v>
                </c:pt>
                <c:pt idx="8">
                  <c:v>10.392392116963606</c:v>
                </c:pt>
                <c:pt idx="9">
                  <c:v>78.299839213350666</c:v>
                </c:pt>
                <c:pt idx="10">
                  <c:v>21.491327443216917</c:v>
                </c:pt>
                <c:pt idx="11">
                  <c:v>30.065710542938788</c:v>
                </c:pt>
                <c:pt idx="12">
                  <c:v>20.327696241035881</c:v>
                </c:pt>
                <c:pt idx="13">
                  <c:v>-4.1103521474327778</c:v>
                </c:pt>
                <c:pt idx="14">
                  <c:v>4.1741966136132902</c:v>
                </c:pt>
                <c:pt idx="15">
                  <c:v>-4.0917437756946526</c:v>
                </c:pt>
                <c:pt idx="16">
                  <c:v>-28.853389930893137</c:v>
                </c:pt>
                <c:pt idx="18">
                  <c:v>27.025717223002928</c:v>
                </c:pt>
                <c:pt idx="19">
                  <c:v>22.060478722259575</c:v>
                </c:pt>
                <c:pt idx="20">
                  <c:v>35.02525354596213</c:v>
                </c:pt>
                <c:pt idx="21">
                  <c:v>-34.014291332845552</c:v>
                </c:pt>
                <c:pt idx="22">
                  <c:v>20.539082257137025</c:v>
                </c:pt>
                <c:pt idx="23">
                  <c:v>55.902914649459255</c:v>
                </c:pt>
                <c:pt idx="24">
                  <c:v>7.8441243759151718</c:v>
                </c:pt>
                <c:pt idx="25">
                  <c:v>27.807113475368034</c:v>
                </c:pt>
                <c:pt idx="26">
                  <c:v>-4.9012301454799996</c:v>
                </c:pt>
                <c:pt idx="27">
                  <c:v>18.830972434443545</c:v>
                </c:pt>
                <c:pt idx="28">
                  <c:v>-5.8827620885366017</c:v>
                </c:pt>
                <c:pt idx="29">
                  <c:v>-32.589050292987743</c:v>
                </c:pt>
                <c:pt idx="30">
                  <c:v>2.8993731775194931</c:v>
                </c:pt>
                <c:pt idx="31">
                  <c:v>10.264475254853409</c:v>
                </c:pt>
                <c:pt idx="32">
                  <c:v>-11.334728272014132</c:v>
                </c:pt>
                <c:pt idx="33">
                  <c:v>67.53253451901756</c:v>
                </c:pt>
                <c:pt idx="34">
                  <c:v>54.869017042771098</c:v>
                </c:pt>
                <c:pt idx="35">
                  <c:v>19.907337518268292</c:v>
                </c:pt>
                <c:pt idx="36">
                  <c:v>-1.7073424158557629</c:v>
                </c:pt>
                <c:pt idx="37">
                  <c:v>-15.305763192027513</c:v>
                </c:pt>
                <c:pt idx="38">
                  <c:v>-35.579517020662379</c:v>
                </c:pt>
                <c:pt idx="39">
                  <c:v>36.951091859201789</c:v>
                </c:pt>
                <c:pt idx="40">
                  <c:v>-4.9734721209797215</c:v>
                </c:pt>
                <c:pt idx="41">
                  <c:v>-5.0346652860465753</c:v>
                </c:pt>
                <c:pt idx="42">
                  <c:v>29.333452454317168</c:v>
                </c:pt>
                <c:pt idx="43">
                  <c:v>-25.489251337606774</c:v>
                </c:pt>
                <c:pt idx="44">
                  <c:v>-0.64024334075455158</c:v>
                </c:pt>
                <c:pt idx="45">
                  <c:v>-4.4959818175390893</c:v>
                </c:pt>
                <c:pt idx="46">
                  <c:v>-8.85654242403796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308144"/>
        <c:axId val="333308536"/>
      </c:scatterChart>
      <c:valAx>
        <c:axId val="333308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08536"/>
        <c:crosses val="autoZero"/>
        <c:crossBetween val="midCat"/>
      </c:valAx>
      <c:valAx>
        <c:axId val="333308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081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Pw!$B$2</c:f>
              <c:strCache>
                <c:ptCount val="1"/>
                <c:pt idx="0">
                  <c:v>bf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Pw!$B$51:$C$51</c:f>
                <c:numCache>
                  <c:formatCode>General</c:formatCode>
                  <c:ptCount val="2"/>
                  <c:pt idx="0">
                    <c:v>18.255170555461241</c:v>
                  </c:pt>
                  <c:pt idx="1">
                    <c:v>14.2070859510405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Pw!$B$50</c:f>
              <c:numCache>
                <c:formatCode>0.0</c:formatCode>
                <c:ptCount val="1"/>
                <c:pt idx="0">
                  <c:v>72.642614636785552</c:v>
                </c:pt>
              </c:numCache>
            </c:numRef>
          </c:val>
        </c:ser>
        <c:ser>
          <c:idx val="1"/>
          <c:order val="1"/>
          <c:tx>
            <c:strRef>
              <c:f>RPw!$C$2</c:f>
              <c:strCache>
                <c:ptCount val="1"/>
                <c:pt idx="0">
                  <c:v>b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Pw!$C$51</c:f>
                <c:numCache>
                  <c:formatCode>General</c:formatCode>
                  <c:ptCount val="1"/>
                  <c:pt idx="0">
                    <c:v>14.2070859510405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Pw!$C$50</c:f>
              <c:numCache>
                <c:formatCode>0.0</c:formatCode>
                <c:ptCount val="1"/>
                <c:pt idx="0">
                  <c:v>79.5151934189464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309320"/>
        <c:axId val="333309712"/>
      </c:barChart>
      <c:catAx>
        <c:axId val="333309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09712"/>
        <c:crosses val="autoZero"/>
        <c:auto val="1"/>
        <c:lblAlgn val="ctr"/>
        <c:lblOffset val="100"/>
        <c:noMultiLvlLbl val="0"/>
      </c:catAx>
      <c:valAx>
        <c:axId val="3333097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proprioceptive weighting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09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bgroups!$B$2</c:f>
              <c:strCache>
                <c:ptCount val="1"/>
                <c:pt idx="0">
                  <c:v>bf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ubgroups!$B$14,Subgroups!$E$41)</c:f>
                <c:numCache>
                  <c:formatCode>General</c:formatCode>
                  <c:ptCount val="2"/>
                  <c:pt idx="0">
                    <c:v>8.8641287483300992</c:v>
                  </c:pt>
                  <c:pt idx="1">
                    <c:v>10.99714384208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bgroups!$B$1,Subgroups!$E$1)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Subgroups!$B$13:$C$13</c:f>
              <c:numCache>
                <c:formatCode>0.0</c:formatCode>
                <c:ptCount val="2"/>
                <c:pt idx="0">
                  <c:v>44.210516291241603</c:v>
                </c:pt>
                <c:pt idx="1">
                  <c:v>81.967252281605326</c:v>
                </c:pt>
              </c:numCache>
            </c:numRef>
          </c:val>
        </c:ser>
        <c:ser>
          <c:idx val="1"/>
          <c:order val="1"/>
          <c:tx>
            <c:strRef>
              <c:f>Subgroups!$C$2</c:f>
              <c:strCache>
                <c:ptCount val="1"/>
                <c:pt idx="0">
                  <c:v>b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ubgroups!$C$14,Subgroups!$F$41)</c:f>
                <c:numCache>
                  <c:formatCode>General</c:formatCode>
                  <c:ptCount val="2"/>
                  <c:pt idx="0">
                    <c:v>6.7779427281470568</c:v>
                  </c:pt>
                  <c:pt idx="1">
                    <c:v>15.630151284536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bgroups!$B$1,Subgroups!$E$1)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Subgroups!$E$40:$F$40</c:f>
              <c:numCache>
                <c:formatCode>0.0</c:formatCode>
                <c:ptCount val="2"/>
                <c:pt idx="0">
                  <c:v>80.326965540986649</c:v>
                </c:pt>
                <c:pt idx="1">
                  <c:v>78.8524748074169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312064"/>
        <c:axId val="333312456"/>
      </c:barChart>
      <c:catAx>
        <c:axId val="333312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12456"/>
        <c:crosses val="autoZero"/>
        <c:auto val="1"/>
        <c:lblAlgn val="ctr"/>
        <c:lblOffset val="100"/>
        <c:noMultiLvlLbl val="0"/>
      </c:catAx>
      <c:valAx>
        <c:axId val="333312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proprioceptive weighting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fr-FR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1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Pw spe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bgroups!$K$2</c:f>
              <c:strCache>
                <c:ptCount val="1"/>
                <c:pt idx="0">
                  <c:v>b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ubgroups!$B$14,Subgroups!$E$41)</c:f>
                <c:numCache>
                  <c:formatCode>General</c:formatCode>
                  <c:ptCount val="2"/>
                  <c:pt idx="0">
                    <c:v>8.8641287483300992</c:v>
                  </c:pt>
                  <c:pt idx="1">
                    <c:v>10.997143842082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bgroups!$B$1,Subgroups!$E$1)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Subgroups!$K$11:$L$11</c:f>
              <c:numCache>
                <c:formatCode>0.0</c:formatCode>
                <c:ptCount val="2"/>
                <c:pt idx="0">
                  <c:v>22.992497860548525</c:v>
                </c:pt>
                <c:pt idx="1">
                  <c:v>68.346961507139639</c:v>
                </c:pt>
              </c:numCache>
            </c:numRef>
          </c:val>
        </c:ser>
        <c:ser>
          <c:idx val="1"/>
          <c:order val="1"/>
          <c:tx>
            <c:strRef>
              <c:f>Subgroups!$L$2</c:f>
              <c:strCache>
                <c:ptCount val="1"/>
                <c:pt idx="0">
                  <c:v>b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Subgroups!$C$14,Subgroups!$F$41)</c:f>
                <c:numCache>
                  <c:formatCode>General</c:formatCode>
                  <c:ptCount val="2"/>
                  <c:pt idx="0">
                    <c:v>6.7779427281470568</c:v>
                  </c:pt>
                  <c:pt idx="1">
                    <c:v>15.6301512845360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Subgroups!$B$1,Subgroups!$E$1)</c:f>
              <c:strCache>
                <c:ptCount val="2"/>
                <c:pt idx="0">
                  <c:v>LOW</c:v>
                </c:pt>
                <c:pt idx="1">
                  <c:v>HIGH</c:v>
                </c:pt>
              </c:strCache>
            </c:strRef>
          </c:cat>
          <c:val>
            <c:numRef>
              <c:f>Subgroups!$N$42:$O$42</c:f>
              <c:numCache>
                <c:formatCode>0.0</c:formatCode>
                <c:ptCount val="2"/>
                <c:pt idx="0">
                  <c:v>78.953011917289317</c:v>
                </c:pt>
                <c:pt idx="1">
                  <c:v>81.2187163873988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313240"/>
        <c:axId val="333313632"/>
      </c:barChart>
      <c:catAx>
        <c:axId val="333313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13632"/>
        <c:crosses val="autoZero"/>
        <c:auto val="1"/>
        <c:lblAlgn val="ctr"/>
        <c:lblOffset val="100"/>
        <c:noMultiLvlLbl val="0"/>
      </c:catAx>
      <c:valAx>
        <c:axId val="333313632"/>
        <c:scaling>
          <c:orientation val="minMax"/>
        </c:scaling>
        <c:delete val="0"/>
        <c:axPos val="l"/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33313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6542</xdr:colOff>
      <xdr:row>4</xdr:row>
      <xdr:rowOff>97489</xdr:rowOff>
    </xdr:from>
    <xdr:to>
      <xdr:col>19</xdr:col>
      <xdr:colOff>665631</xdr:colOff>
      <xdr:row>29</xdr:row>
      <xdr:rowOff>2151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824</xdr:colOff>
      <xdr:row>5</xdr:row>
      <xdr:rowOff>22411</xdr:rowOff>
    </xdr:from>
    <xdr:to>
      <xdr:col>21</xdr:col>
      <xdr:colOff>100853</xdr:colOff>
      <xdr:row>22</xdr:row>
      <xdr:rowOff>43705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69795</xdr:colOff>
      <xdr:row>22</xdr:row>
      <xdr:rowOff>22411</xdr:rowOff>
    </xdr:from>
    <xdr:to>
      <xdr:col>17</xdr:col>
      <xdr:colOff>481854</xdr:colOff>
      <xdr:row>36</xdr:row>
      <xdr:rowOff>98611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8172</xdr:colOff>
      <xdr:row>19</xdr:row>
      <xdr:rowOff>45945</xdr:rowOff>
    </xdr:from>
    <xdr:to>
      <xdr:col>12</xdr:col>
      <xdr:colOff>726142</xdr:colOff>
      <xdr:row>34</xdr:row>
      <xdr:rowOff>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92205</xdr:colOff>
      <xdr:row>7</xdr:row>
      <xdr:rowOff>56030</xdr:rowOff>
    </xdr:from>
    <xdr:to>
      <xdr:col>18</xdr:col>
      <xdr:colOff>392205</xdr:colOff>
      <xdr:row>21</xdr:row>
      <xdr:rowOff>13223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/>
  <dimension ref="A1:Q56"/>
  <sheetViews>
    <sheetView tabSelected="1" zoomScale="85" zoomScaleNormal="85" workbookViewId="0">
      <selection activeCell="I14" sqref="I14"/>
    </sheetView>
  </sheetViews>
  <sheetFormatPr baseColWidth="10" defaultRowHeight="14.4" x14ac:dyDescent="0.3"/>
  <cols>
    <col min="2" max="2" width="13" bestFit="1" customWidth="1"/>
    <col min="3" max="3" width="12.6640625" bestFit="1" customWidth="1"/>
  </cols>
  <sheetData>
    <row r="1" spans="1:17" x14ac:dyDescent="0.3">
      <c r="A1" t="s">
        <v>0</v>
      </c>
      <c r="F1" t="s">
        <v>6</v>
      </c>
      <c r="H1" t="s">
        <v>9</v>
      </c>
      <c r="J1" t="s">
        <v>5</v>
      </c>
      <c r="O1" t="s">
        <v>6</v>
      </c>
    </row>
    <row r="2" spans="1:17" x14ac:dyDescent="0.3">
      <c r="A2" t="s">
        <v>1</v>
      </c>
      <c r="B2" t="s">
        <v>2</v>
      </c>
      <c r="C2" t="s">
        <v>13</v>
      </c>
      <c r="D2" t="s">
        <v>4</v>
      </c>
      <c r="F2" t="s">
        <v>2</v>
      </c>
      <c r="G2" t="s">
        <v>3</v>
      </c>
      <c r="J2" t="s">
        <v>1</v>
      </c>
      <c r="K2" t="s">
        <v>2</v>
      </c>
      <c r="L2" t="s">
        <v>3</v>
      </c>
      <c r="M2" t="s">
        <v>4</v>
      </c>
      <c r="O2" t="s">
        <v>2</v>
      </c>
      <c r="P2" t="s">
        <v>3</v>
      </c>
    </row>
    <row r="3" spans="1:17" x14ac:dyDescent="0.3">
      <c r="A3">
        <v>1</v>
      </c>
      <c r="B3">
        <v>66.178300397700525</v>
      </c>
      <c r="C3">
        <v>86.670640285702177</v>
      </c>
      <c r="D3">
        <f>C3-B3</f>
        <v>20.492339888001652</v>
      </c>
      <c r="J3">
        <v>1</v>
      </c>
      <c r="K3">
        <v>79.465657494294035</v>
      </c>
      <c r="L3">
        <v>81.707904270656812</v>
      </c>
      <c r="M3">
        <f>L3-K3</f>
        <v>2.2422467763627765</v>
      </c>
    </row>
    <row r="4" spans="1:17" x14ac:dyDescent="0.3">
      <c r="A4">
        <v>2</v>
      </c>
      <c r="B4">
        <v>58.345766070180616</v>
      </c>
      <c r="C4">
        <v>83.482370334604227</v>
      </c>
      <c r="D4">
        <f t="shared" ref="D4:D49" si="0">C4-B4</f>
        <v>25.13660426442361</v>
      </c>
      <c r="J4">
        <v>2</v>
      </c>
      <c r="K4">
        <v>58.925191547283127</v>
      </c>
      <c r="L4">
        <v>86.036659365073547</v>
      </c>
      <c r="M4">
        <f t="shared" ref="M4:M49" si="1">L4-K4</f>
        <v>27.11146781779042</v>
      </c>
    </row>
    <row r="5" spans="1:17" x14ac:dyDescent="0.3">
      <c r="A5">
        <v>3</v>
      </c>
      <c r="B5">
        <v>84.428915627486163</v>
      </c>
      <c r="C5">
        <v>90.29585036869527</v>
      </c>
      <c r="D5">
        <f t="shared" si="0"/>
        <v>5.8669347412091071</v>
      </c>
      <c r="F5">
        <v>66.4940903612585</v>
      </c>
      <c r="G5">
        <v>94.197710274524241</v>
      </c>
      <c r="H5">
        <f>F5-B5</f>
        <v>-17.934825266227662</v>
      </c>
      <c r="J5">
        <v>3</v>
      </c>
      <c r="K5">
        <v>35.356508864089363</v>
      </c>
      <c r="L5">
        <v>84.685351447554652</v>
      </c>
      <c r="M5">
        <f t="shared" si="1"/>
        <v>49.328842583465288</v>
      </c>
      <c r="O5">
        <v>89.925949592470161</v>
      </c>
      <c r="P5">
        <v>90.957572492151428</v>
      </c>
      <c r="Q5">
        <f>O5-K5</f>
        <v>54.569440728380798</v>
      </c>
    </row>
    <row r="6" spans="1:17" x14ac:dyDescent="0.3">
      <c r="A6">
        <v>4</v>
      </c>
      <c r="B6">
        <v>32.779785311636459</v>
      </c>
      <c r="C6">
        <v>86.677773421556893</v>
      </c>
      <c r="D6">
        <f t="shared" si="0"/>
        <v>53.897988109920433</v>
      </c>
      <c r="F6">
        <v>57.370563854001411</v>
      </c>
      <c r="G6">
        <v>77.860622873697366</v>
      </c>
      <c r="H6">
        <f t="shared" ref="H6:H28" si="2">F6-B6</f>
        <v>24.590778542364951</v>
      </c>
      <c r="J6">
        <v>4</v>
      </c>
      <c r="K6">
        <v>64.666396664260276</v>
      </c>
      <c r="L6">
        <v>82.629218063030621</v>
      </c>
      <c r="M6">
        <f t="shared" si="1"/>
        <v>17.962821398770345</v>
      </c>
      <c r="O6">
        <v>66.628526294287198</v>
      </c>
      <c r="P6">
        <v>90.616419231047246</v>
      </c>
      <c r="Q6">
        <f t="shared" ref="Q6:Q28" si="3">O6-K6</f>
        <v>1.9621296300269222</v>
      </c>
    </row>
    <row r="7" spans="1:17" x14ac:dyDescent="0.3">
      <c r="A7">
        <v>5</v>
      </c>
      <c r="B7">
        <v>69.146708584559178</v>
      </c>
      <c r="C7">
        <v>92.836231334756732</v>
      </c>
      <c r="D7">
        <f t="shared" si="0"/>
        <v>23.689522750197554</v>
      </c>
      <c r="F7">
        <v>69.146708584559178</v>
      </c>
      <c r="G7">
        <v>92.836231334756732</v>
      </c>
      <c r="J7">
        <v>5</v>
      </c>
      <c r="K7">
        <v>76.02705461852932</v>
      </c>
      <c r="L7">
        <v>93.599281317917772</v>
      </c>
      <c r="M7">
        <f t="shared" si="1"/>
        <v>17.572226699388452</v>
      </c>
      <c r="O7">
        <v>71.238420354433075</v>
      </c>
      <c r="P7">
        <v>81.335468291449075</v>
      </c>
    </row>
    <row r="8" spans="1:17" x14ac:dyDescent="0.3">
      <c r="A8">
        <v>6</v>
      </c>
      <c r="B8">
        <v>95.122989175376986</v>
      </c>
      <c r="C8">
        <v>77.611006169980257</v>
      </c>
      <c r="D8">
        <f t="shared" si="0"/>
        <v>-17.511983005396729</v>
      </c>
      <c r="J8">
        <v>6</v>
      </c>
      <c r="K8">
        <v>88.578794683658245</v>
      </c>
      <c r="L8">
        <v>85.398155247320091</v>
      </c>
      <c r="M8">
        <f t="shared" si="1"/>
        <v>-3.1806394363381543</v>
      </c>
    </row>
    <row r="9" spans="1:17" x14ac:dyDescent="0.3">
      <c r="A9">
        <v>7</v>
      </c>
      <c r="B9">
        <v>42.390476394264716</v>
      </c>
      <c r="C9">
        <v>87.928502956012167</v>
      </c>
      <c r="D9">
        <f t="shared" si="0"/>
        <v>45.538026561747451</v>
      </c>
      <c r="F9">
        <v>38.860615392285744</v>
      </c>
      <c r="G9">
        <v>55.749402602672795</v>
      </c>
      <c r="H9">
        <f t="shared" si="2"/>
        <v>-3.529861001978972</v>
      </c>
      <c r="J9">
        <v>7</v>
      </c>
      <c r="K9">
        <v>87.888988127166201</v>
      </c>
      <c r="L9">
        <v>65.521247694891343</v>
      </c>
      <c r="M9">
        <f t="shared" si="1"/>
        <v>-22.367740432274857</v>
      </c>
      <c r="O9">
        <v>29.0911044992963</v>
      </c>
      <c r="P9">
        <v>66.754503986606977</v>
      </c>
      <c r="Q9">
        <f t="shared" si="3"/>
        <v>-58.797883627869901</v>
      </c>
    </row>
    <row r="10" spans="1:17" x14ac:dyDescent="0.3">
      <c r="A10">
        <v>8</v>
      </c>
      <c r="B10">
        <v>88.412933137931375</v>
      </c>
      <c r="C10">
        <v>67.333043201150602</v>
      </c>
      <c r="D10">
        <f t="shared" si="0"/>
        <v>-21.079889936780773</v>
      </c>
      <c r="F10">
        <v>70.40125579471021</v>
      </c>
      <c r="G10">
        <v>88.41082899789555</v>
      </c>
      <c r="H10">
        <f t="shared" si="2"/>
        <v>-18.011677343221166</v>
      </c>
      <c r="J10">
        <v>8</v>
      </c>
      <c r="K10">
        <v>96.262101431840733</v>
      </c>
      <c r="L10">
        <v>82.84158132234738</v>
      </c>
      <c r="M10">
        <f t="shared" si="1"/>
        <v>-13.420520109493353</v>
      </c>
      <c r="O10">
        <v>19.308394430076174</v>
      </c>
      <c r="P10">
        <v>88.137887296097944</v>
      </c>
      <c r="Q10">
        <f t="shared" si="3"/>
        <v>-76.953707001764556</v>
      </c>
    </row>
    <row r="11" spans="1:17" x14ac:dyDescent="0.3">
      <c r="A11">
        <v>9</v>
      </c>
      <c r="B11">
        <v>68.415617121470504</v>
      </c>
      <c r="C11">
        <v>81.673084037070822</v>
      </c>
      <c r="D11">
        <f t="shared" si="0"/>
        <v>13.257466915600318</v>
      </c>
      <c r="F11">
        <v>19.799762709749608</v>
      </c>
      <c r="G11">
        <v>90.807423285302292</v>
      </c>
      <c r="H11">
        <f t="shared" si="2"/>
        <v>-48.615854411720896</v>
      </c>
      <c r="J11">
        <v>9</v>
      </c>
      <c r="K11">
        <v>76.955363718142394</v>
      </c>
      <c r="L11">
        <v>87.347755835106</v>
      </c>
      <c r="M11">
        <f t="shared" si="1"/>
        <v>10.392392116963606</v>
      </c>
      <c r="O11">
        <v>14.911718330478132</v>
      </c>
      <c r="P11">
        <v>92.384454614625483</v>
      </c>
      <c r="Q11">
        <f t="shared" si="3"/>
        <v>-62.043645387664263</v>
      </c>
    </row>
    <row r="12" spans="1:17" x14ac:dyDescent="0.3">
      <c r="A12">
        <v>10</v>
      </c>
      <c r="B12">
        <v>36.164119092726409</v>
      </c>
      <c r="C12">
        <v>84.674529309030106</v>
      </c>
      <c r="D12">
        <f t="shared" si="0"/>
        <v>48.510410216303697</v>
      </c>
      <c r="F12">
        <v>61.345786258789815</v>
      </c>
      <c r="G12">
        <v>67.717191240109443</v>
      </c>
      <c r="H12">
        <f t="shared" si="2"/>
        <v>25.181667166063406</v>
      </c>
      <c r="J12">
        <v>10</v>
      </c>
      <c r="K12">
        <v>10.927757453546418</v>
      </c>
      <c r="L12">
        <v>89.227596666897085</v>
      </c>
      <c r="M12">
        <f t="shared" si="1"/>
        <v>78.299839213350666</v>
      </c>
      <c r="O12">
        <v>4.1090736413243301</v>
      </c>
      <c r="P12">
        <v>80.684587247779021</v>
      </c>
      <c r="Q12">
        <f t="shared" si="3"/>
        <v>-6.8186838122220879</v>
      </c>
    </row>
    <row r="13" spans="1:17" x14ac:dyDescent="0.3">
      <c r="A13">
        <v>11</v>
      </c>
      <c r="B13">
        <v>93.365820706453789</v>
      </c>
      <c r="C13">
        <v>88.662098920322535</v>
      </c>
      <c r="D13">
        <f t="shared" si="0"/>
        <v>-4.7037217861312541</v>
      </c>
      <c r="J13">
        <v>11</v>
      </c>
      <c r="K13">
        <v>69.839807808149772</v>
      </c>
      <c r="L13">
        <v>91.331135251366689</v>
      </c>
      <c r="M13">
        <f t="shared" si="1"/>
        <v>21.491327443216917</v>
      </c>
    </row>
    <row r="14" spans="1:17" x14ac:dyDescent="0.3">
      <c r="A14">
        <v>12</v>
      </c>
      <c r="B14">
        <v>33.361079884754744</v>
      </c>
      <c r="C14">
        <v>94.644745176051046</v>
      </c>
      <c r="D14">
        <f t="shared" si="0"/>
        <v>61.283665291296302</v>
      </c>
      <c r="F14">
        <v>90.562180310170774</v>
      </c>
      <c r="G14">
        <v>66.675026234545783</v>
      </c>
      <c r="H14">
        <f t="shared" si="2"/>
        <v>57.20110042541603</v>
      </c>
      <c r="J14">
        <v>12</v>
      </c>
      <c r="K14">
        <v>57.796079388456192</v>
      </c>
      <c r="L14">
        <v>87.861789931394981</v>
      </c>
      <c r="M14">
        <f t="shared" si="1"/>
        <v>30.065710542938788</v>
      </c>
      <c r="O14">
        <v>81.411838334593639</v>
      </c>
      <c r="P14">
        <v>40.732628171140902</v>
      </c>
      <c r="Q14">
        <f t="shared" si="3"/>
        <v>23.615758946137447</v>
      </c>
    </row>
    <row r="15" spans="1:17" x14ac:dyDescent="0.3">
      <c r="A15">
        <v>13</v>
      </c>
      <c r="B15">
        <v>74.478571476528217</v>
      </c>
      <c r="C15">
        <v>81.637770780653099</v>
      </c>
      <c r="D15">
        <f t="shared" si="0"/>
        <v>7.1591993041248827</v>
      </c>
      <c r="F15">
        <v>74.478571476528217</v>
      </c>
      <c r="G15">
        <v>81.637770780653099</v>
      </c>
      <c r="J15">
        <v>13</v>
      </c>
      <c r="K15">
        <v>60.976982045408036</v>
      </c>
      <c r="L15">
        <v>81.304678286443917</v>
      </c>
      <c r="M15">
        <f t="shared" si="1"/>
        <v>20.327696241035881</v>
      </c>
      <c r="O15">
        <v>60.976982045408036</v>
      </c>
      <c r="P15">
        <v>81.304678286443917</v>
      </c>
    </row>
    <row r="16" spans="1:17" x14ac:dyDescent="0.3">
      <c r="A16">
        <v>14</v>
      </c>
      <c r="B16">
        <v>95.700144768744025</v>
      </c>
      <c r="C16">
        <v>50.284376281718046</v>
      </c>
      <c r="D16">
        <f t="shared" si="0"/>
        <v>-45.415768487025979</v>
      </c>
      <c r="F16">
        <v>72.782739390298147</v>
      </c>
      <c r="G16">
        <v>75.107860831187423</v>
      </c>
      <c r="H16">
        <f t="shared" si="2"/>
        <v>-22.917405378445878</v>
      </c>
      <c r="J16">
        <v>14</v>
      </c>
      <c r="K16">
        <v>74.037353422841107</v>
      </c>
      <c r="L16">
        <v>69.92700127540833</v>
      </c>
      <c r="M16">
        <f t="shared" si="1"/>
        <v>-4.1103521474327778</v>
      </c>
      <c r="O16">
        <v>57.579783581787702</v>
      </c>
      <c r="P16">
        <v>86.99510575720528</v>
      </c>
      <c r="Q16">
        <f t="shared" si="3"/>
        <v>-16.457569841053406</v>
      </c>
    </row>
    <row r="17" spans="1:17" x14ac:dyDescent="0.3">
      <c r="A17">
        <v>15</v>
      </c>
      <c r="B17">
        <v>74.284267191448961</v>
      </c>
      <c r="C17">
        <v>85.344655683867657</v>
      </c>
      <c r="D17">
        <f t="shared" si="0"/>
        <v>11.060388492418696</v>
      </c>
      <c r="F17">
        <v>82.681585984687018</v>
      </c>
      <c r="G17">
        <v>29.490923875206875</v>
      </c>
      <c r="H17">
        <f t="shared" si="2"/>
        <v>8.3973187932380569</v>
      </c>
      <c r="J17">
        <v>15</v>
      </c>
      <c r="K17">
        <v>85.420264118350659</v>
      </c>
      <c r="L17">
        <v>89.594460731963949</v>
      </c>
      <c r="M17">
        <f t="shared" si="1"/>
        <v>4.1741966136132902</v>
      </c>
      <c r="O17">
        <v>90.862635753966359</v>
      </c>
      <c r="P17">
        <v>85.266972506977737</v>
      </c>
      <c r="Q17">
        <f t="shared" si="3"/>
        <v>5.4423716356157001</v>
      </c>
    </row>
    <row r="18" spans="1:17" x14ac:dyDescent="0.3">
      <c r="A18">
        <v>16</v>
      </c>
      <c r="B18">
        <v>75.591577822488759</v>
      </c>
      <c r="C18">
        <v>98.245182266630053</v>
      </c>
      <c r="D18">
        <f t="shared" si="0"/>
        <v>22.653604444141294</v>
      </c>
      <c r="F18">
        <v>97.108315618135549</v>
      </c>
      <c r="G18">
        <v>91.427560274323895</v>
      </c>
      <c r="H18">
        <f t="shared" si="2"/>
        <v>21.51673779564679</v>
      </c>
      <c r="J18">
        <v>16</v>
      </c>
      <c r="K18">
        <v>81.295026314066789</v>
      </c>
      <c r="L18">
        <v>77.203282538372136</v>
      </c>
      <c r="M18">
        <f t="shared" si="1"/>
        <v>-4.0917437756946526</v>
      </c>
      <c r="O18">
        <v>92.07753974814689</v>
      </c>
      <c r="P18">
        <v>94.699972234180436</v>
      </c>
      <c r="Q18">
        <f t="shared" si="3"/>
        <v>10.782513434080101</v>
      </c>
    </row>
    <row r="19" spans="1:17" x14ac:dyDescent="0.3">
      <c r="A19">
        <v>17</v>
      </c>
      <c r="B19">
        <v>80.127040556258876</v>
      </c>
      <c r="C19">
        <v>53.860657976443072</v>
      </c>
      <c r="D19">
        <f t="shared" si="0"/>
        <v>-26.266382579815804</v>
      </c>
      <c r="F19">
        <v>51.211174083749142</v>
      </c>
      <c r="G19">
        <v>83.472120564929313</v>
      </c>
      <c r="H19">
        <f t="shared" si="2"/>
        <v>-28.915866472509734</v>
      </c>
      <c r="J19">
        <v>17</v>
      </c>
      <c r="K19">
        <v>82.225348990166239</v>
      </c>
      <c r="L19">
        <v>53.371959059273102</v>
      </c>
      <c r="M19">
        <f t="shared" si="1"/>
        <v>-28.853389930893137</v>
      </c>
      <c r="O19">
        <v>80.912319503758013</v>
      </c>
      <c r="P19">
        <v>93.424458899088208</v>
      </c>
      <c r="Q19">
        <f t="shared" si="3"/>
        <v>-1.3130294864082259</v>
      </c>
    </row>
    <row r="20" spans="1:17" x14ac:dyDescent="0.3">
      <c r="A20">
        <v>18</v>
      </c>
      <c r="B20">
        <v>80.725967101047686</v>
      </c>
      <c r="C20">
        <v>78.429474093315349</v>
      </c>
      <c r="D20">
        <f t="shared" si="0"/>
        <v>-2.2964930077323373</v>
      </c>
      <c r="F20">
        <v>96.952748127475459</v>
      </c>
      <c r="G20">
        <v>75.58590753010121</v>
      </c>
      <c r="H20">
        <f t="shared" si="2"/>
        <v>16.226781026427773</v>
      </c>
      <c r="J20">
        <v>18</v>
      </c>
    </row>
    <row r="21" spans="1:17" x14ac:dyDescent="0.3">
      <c r="A21">
        <v>19</v>
      </c>
      <c r="B21">
        <v>63.380348531709643</v>
      </c>
      <c r="C21">
        <v>66.079402826079345</v>
      </c>
      <c r="D21">
        <f t="shared" si="0"/>
        <v>2.6990542943697022</v>
      </c>
      <c r="J21">
        <v>19</v>
      </c>
      <c r="K21">
        <v>68.56820896153549</v>
      </c>
      <c r="L21">
        <v>95.593926184538418</v>
      </c>
      <c r="M21">
        <f t="shared" si="1"/>
        <v>27.025717223002928</v>
      </c>
    </row>
    <row r="22" spans="1:17" x14ac:dyDescent="0.3">
      <c r="A22">
        <v>20</v>
      </c>
      <c r="B22">
        <v>45.538107197774956</v>
      </c>
      <c r="C22">
        <v>78.642843571614065</v>
      </c>
      <c r="D22">
        <f t="shared" si="0"/>
        <v>33.10473637383911</v>
      </c>
      <c r="F22">
        <v>47.975418822191635</v>
      </c>
      <c r="G22">
        <v>64.864140141064539</v>
      </c>
      <c r="H22">
        <f t="shared" si="2"/>
        <v>2.4373116244166795</v>
      </c>
      <c r="J22">
        <v>20</v>
      </c>
      <c r="K22">
        <v>64.397733745103309</v>
      </c>
      <c r="L22">
        <v>86.458212467362884</v>
      </c>
      <c r="M22">
        <f t="shared" si="1"/>
        <v>22.060478722259575</v>
      </c>
      <c r="O22">
        <v>94.207367840752994</v>
      </c>
      <c r="P22">
        <v>58.419560354449054</v>
      </c>
      <c r="Q22">
        <f t="shared" si="3"/>
        <v>29.809634095649685</v>
      </c>
    </row>
    <row r="23" spans="1:17" x14ac:dyDescent="0.3">
      <c r="A23">
        <v>21</v>
      </c>
      <c r="B23">
        <v>93.578381016411399</v>
      </c>
      <c r="C23">
        <v>93.083965062268035</v>
      </c>
      <c r="D23">
        <f t="shared" si="0"/>
        <v>-0.49441595414336348</v>
      </c>
      <c r="F23">
        <v>84.667708559745222</v>
      </c>
      <c r="G23">
        <v>87.638722116141238</v>
      </c>
      <c r="H23">
        <f t="shared" si="2"/>
        <v>-8.9106724566661768</v>
      </c>
      <c r="J23">
        <v>21</v>
      </c>
      <c r="K23">
        <v>55.930477819523091</v>
      </c>
      <c r="L23">
        <v>90.955731365485221</v>
      </c>
      <c r="M23">
        <f t="shared" si="1"/>
        <v>35.02525354596213</v>
      </c>
      <c r="O23">
        <v>61.759145642437751</v>
      </c>
      <c r="P23">
        <v>82.282459769752165</v>
      </c>
      <c r="Q23">
        <f t="shared" si="3"/>
        <v>5.8286678229146602</v>
      </c>
    </row>
    <row r="24" spans="1:17" x14ac:dyDescent="0.3">
      <c r="A24">
        <v>22</v>
      </c>
      <c r="B24">
        <v>81.66190737094901</v>
      </c>
      <c r="C24">
        <v>90.663544394306612</v>
      </c>
      <c r="D24">
        <f t="shared" si="0"/>
        <v>9.0016370233576026</v>
      </c>
      <c r="F24">
        <v>39.679184551885264</v>
      </c>
      <c r="G24">
        <v>71.736739353592782</v>
      </c>
      <c r="H24">
        <f t="shared" si="2"/>
        <v>-41.982722819063746</v>
      </c>
      <c r="J24">
        <v>22</v>
      </c>
      <c r="K24">
        <v>87.163506542750184</v>
      </c>
      <c r="L24">
        <v>53.149215209904632</v>
      </c>
      <c r="M24">
        <f t="shared" si="1"/>
        <v>-34.014291332845552</v>
      </c>
      <c r="O24">
        <v>55.778078786038066</v>
      </c>
      <c r="P24">
        <v>83.614507989748844</v>
      </c>
      <c r="Q24">
        <f t="shared" si="3"/>
        <v>-31.385427756712119</v>
      </c>
    </row>
    <row r="25" spans="1:17" x14ac:dyDescent="0.3">
      <c r="A25">
        <v>23</v>
      </c>
      <c r="B25">
        <v>65.979605996919148</v>
      </c>
      <c r="C25">
        <v>53.198618180147328</v>
      </c>
      <c r="D25">
        <f t="shared" si="0"/>
        <v>-12.78098781677182</v>
      </c>
      <c r="F25">
        <v>89.023385376542436</v>
      </c>
      <c r="G25">
        <v>83.683880731309898</v>
      </c>
      <c r="H25">
        <f t="shared" si="2"/>
        <v>23.043779379623288</v>
      </c>
      <c r="J25">
        <v>23</v>
      </c>
      <c r="K25">
        <v>64.520443290435381</v>
      </c>
      <c r="L25">
        <v>85.059525547572406</v>
      </c>
      <c r="M25">
        <f t="shared" si="1"/>
        <v>20.539082257137025</v>
      </c>
      <c r="O25">
        <v>84.105071297833831</v>
      </c>
      <c r="P25">
        <v>85.544853313828341</v>
      </c>
      <c r="Q25">
        <f t="shared" si="3"/>
        <v>19.58462800739845</v>
      </c>
    </row>
    <row r="26" spans="1:17" x14ac:dyDescent="0.3">
      <c r="A26">
        <v>24</v>
      </c>
      <c r="B26">
        <v>69.783560028780173</v>
      </c>
      <c r="C26">
        <v>98.57426757426488</v>
      </c>
      <c r="D26">
        <f t="shared" si="0"/>
        <v>28.790707545484707</v>
      </c>
      <c r="F26">
        <v>31.558336005873848</v>
      </c>
      <c r="G26">
        <v>61.212921353424413</v>
      </c>
      <c r="H26">
        <f t="shared" si="2"/>
        <v>-38.225224022906325</v>
      </c>
      <c r="J26">
        <v>24</v>
      </c>
      <c r="K26">
        <v>11.272656645016559</v>
      </c>
      <c r="L26">
        <v>67.175571294475816</v>
      </c>
      <c r="M26">
        <f t="shared" si="1"/>
        <v>55.902914649459255</v>
      </c>
      <c r="O26">
        <v>38.209331207140693</v>
      </c>
      <c r="P26">
        <v>12.312538973947381</v>
      </c>
      <c r="Q26">
        <f t="shared" si="3"/>
        <v>26.936674562124132</v>
      </c>
    </row>
    <row r="27" spans="1:17" x14ac:dyDescent="0.3">
      <c r="A27">
        <v>25</v>
      </c>
      <c r="B27">
        <v>42.425177055342914</v>
      </c>
      <c r="C27">
        <v>77.021139789587906</v>
      </c>
      <c r="D27">
        <f t="shared" si="0"/>
        <v>34.595962734244992</v>
      </c>
      <c r="F27">
        <v>65.729607405804174</v>
      </c>
      <c r="G27">
        <v>87.923568393147704</v>
      </c>
      <c r="H27">
        <f t="shared" si="2"/>
        <v>23.30443035046126</v>
      </c>
      <c r="J27">
        <v>25</v>
      </c>
      <c r="K27">
        <v>80.233976117767043</v>
      </c>
      <c r="L27">
        <v>88.078100493682214</v>
      </c>
      <c r="M27">
        <f t="shared" si="1"/>
        <v>7.8441243759151718</v>
      </c>
      <c r="O27">
        <v>30.948590072039256</v>
      </c>
      <c r="P27">
        <v>6.7843903215746986</v>
      </c>
      <c r="Q27">
        <f t="shared" si="3"/>
        <v>-49.28538604572779</v>
      </c>
    </row>
    <row r="28" spans="1:17" x14ac:dyDescent="0.3">
      <c r="A28">
        <v>26</v>
      </c>
      <c r="B28">
        <v>93.671252638796659</v>
      </c>
      <c r="C28">
        <v>49.719350905407182</v>
      </c>
      <c r="D28">
        <f t="shared" si="0"/>
        <v>-43.951901733389477</v>
      </c>
      <c r="F28">
        <v>89.734475565224031</v>
      </c>
      <c r="G28">
        <v>61.118750363170889</v>
      </c>
      <c r="H28">
        <f t="shared" si="2"/>
        <v>-3.9367770735726282</v>
      </c>
      <c r="J28">
        <v>26</v>
      </c>
      <c r="K28">
        <v>49.95619762536338</v>
      </c>
      <c r="L28">
        <v>77.763311100731414</v>
      </c>
      <c r="M28">
        <f t="shared" si="1"/>
        <v>27.807113475368034</v>
      </c>
      <c r="O28">
        <v>98.252595860161478</v>
      </c>
      <c r="P28">
        <v>85.60571364055842</v>
      </c>
      <c r="Q28">
        <f t="shared" si="3"/>
        <v>48.296398234798097</v>
      </c>
    </row>
    <row r="29" spans="1:17" x14ac:dyDescent="0.3">
      <c r="A29">
        <v>27</v>
      </c>
      <c r="B29">
        <v>85.018191858618735</v>
      </c>
      <c r="C29">
        <v>62.705388216268872</v>
      </c>
      <c r="D29">
        <f t="shared" si="0"/>
        <v>-22.312803642349863</v>
      </c>
      <c r="J29">
        <v>27</v>
      </c>
      <c r="K29">
        <v>92.644867532007623</v>
      </c>
      <c r="L29">
        <v>87.743637386527624</v>
      </c>
      <c r="M29">
        <f t="shared" si="1"/>
        <v>-4.9012301454799996</v>
      </c>
    </row>
    <row r="30" spans="1:17" x14ac:dyDescent="0.3">
      <c r="A30">
        <v>28</v>
      </c>
      <c r="B30">
        <v>92.383186128924891</v>
      </c>
      <c r="C30">
        <v>59.078155305791825</v>
      </c>
      <c r="D30">
        <f t="shared" si="0"/>
        <v>-33.305030823133066</v>
      </c>
      <c r="J30">
        <v>28</v>
      </c>
      <c r="K30">
        <v>18.607780378092549</v>
      </c>
      <c r="L30">
        <v>37.438752812536094</v>
      </c>
      <c r="M30">
        <f t="shared" si="1"/>
        <v>18.830972434443545</v>
      </c>
    </row>
    <row r="31" spans="1:17" x14ac:dyDescent="0.3">
      <c r="A31">
        <v>29</v>
      </c>
      <c r="B31">
        <v>81.282853344350499</v>
      </c>
      <c r="C31">
        <v>89.012987321226163</v>
      </c>
      <c r="D31">
        <f t="shared" si="0"/>
        <v>7.7301339768756634</v>
      </c>
      <c r="J31">
        <v>29</v>
      </c>
      <c r="K31">
        <v>56.780107803914795</v>
      </c>
      <c r="L31">
        <v>50.897345715378194</v>
      </c>
      <c r="M31">
        <f t="shared" si="1"/>
        <v>-5.8827620885366017</v>
      </c>
    </row>
    <row r="32" spans="1:17" x14ac:dyDescent="0.3">
      <c r="A32">
        <v>30</v>
      </c>
      <c r="B32">
        <v>55.73206459021953</v>
      </c>
      <c r="C32">
        <v>71.964044061080088</v>
      </c>
      <c r="D32">
        <f t="shared" si="0"/>
        <v>16.231979470860558</v>
      </c>
      <c r="J32">
        <v>30</v>
      </c>
      <c r="K32">
        <v>82.234140755700821</v>
      </c>
      <c r="L32">
        <v>49.645090462713078</v>
      </c>
      <c r="M32">
        <f t="shared" si="1"/>
        <v>-32.589050292987743</v>
      </c>
    </row>
    <row r="33" spans="1:17" x14ac:dyDescent="0.3">
      <c r="A33">
        <v>31</v>
      </c>
      <c r="B33">
        <v>78.19809792779165</v>
      </c>
      <c r="C33">
        <v>77.630629030560144</v>
      </c>
      <c r="D33">
        <f t="shared" si="0"/>
        <v>-0.56746889723150673</v>
      </c>
      <c r="G33" s="2" t="s">
        <v>9</v>
      </c>
      <c r="H33" s="3">
        <f>STDEV(H22:H28,H16:H20,H14,H9:H12,H5:H6)/SQRT(2)</f>
        <v>19.747560171922029</v>
      </c>
      <c r="J33">
        <v>31</v>
      </c>
      <c r="K33">
        <v>76.348496328060349</v>
      </c>
      <c r="L33">
        <v>79.247869505579843</v>
      </c>
      <c r="M33">
        <f t="shared" si="1"/>
        <v>2.8993731775194931</v>
      </c>
      <c r="P33" s="2" t="s">
        <v>9</v>
      </c>
      <c r="Q33" s="3">
        <f>STDEV(Q22:Q28,Q16:Q20,Q14,Q9:Q12,Q5:Q6)/SQRT(2)</f>
        <v>26.946769216732818</v>
      </c>
    </row>
    <row r="34" spans="1:17" x14ac:dyDescent="0.3">
      <c r="A34">
        <v>32</v>
      </c>
      <c r="B34">
        <v>64.008909547458899</v>
      </c>
      <c r="C34">
        <v>76.750874200878783</v>
      </c>
      <c r="D34">
        <f t="shared" si="0"/>
        <v>12.741964653419885</v>
      </c>
      <c r="G34" s="2" t="s">
        <v>10</v>
      </c>
      <c r="H34" s="3">
        <f>(H33-84.653)/(-1.0707)</f>
        <v>60.6196318558681</v>
      </c>
      <c r="J34">
        <v>32</v>
      </c>
      <c r="K34">
        <v>37.679352900212614</v>
      </c>
      <c r="L34">
        <v>47.943828155066022</v>
      </c>
      <c r="M34">
        <f t="shared" si="1"/>
        <v>10.264475254853409</v>
      </c>
      <c r="P34" s="2" t="s">
        <v>10</v>
      </c>
      <c r="Q34" s="3">
        <f>(Q33-69.337)/(-0.8607)</f>
        <v>49.250878103017527</v>
      </c>
    </row>
    <row r="35" spans="1:17" x14ac:dyDescent="0.3">
      <c r="A35">
        <v>33</v>
      </c>
      <c r="B35">
        <v>95.695016976094522</v>
      </c>
      <c r="C35">
        <v>66.859757812803423</v>
      </c>
      <c r="D35">
        <f t="shared" si="0"/>
        <v>-28.835259163291099</v>
      </c>
      <c r="J35">
        <v>33</v>
      </c>
      <c r="K35">
        <v>89.110189359664773</v>
      </c>
      <c r="L35">
        <v>77.77546108765064</v>
      </c>
      <c r="M35">
        <f t="shared" si="1"/>
        <v>-11.334728272014132</v>
      </c>
    </row>
    <row r="36" spans="1:17" x14ac:dyDescent="0.3">
      <c r="A36">
        <v>34</v>
      </c>
      <c r="B36">
        <v>84.590591181842683</v>
      </c>
      <c r="C36">
        <v>99.775564876926268</v>
      </c>
      <c r="D36">
        <f t="shared" si="0"/>
        <v>15.184973695083585</v>
      </c>
      <c r="J36">
        <v>34</v>
      </c>
      <c r="K36">
        <v>15.496781253217131</v>
      </c>
      <c r="L36">
        <v>83.029315772234696</v>
      </c>
      <c r="M36">
        <f t="shared" si="1"/>
        <v>67.53253451901756</v>
      </c>
    </row>
    <row r="37" spans="1:17" x14ac:dyDescent="0.3">
      <c r="A37">
        <v>35</v>
      </c>
      <c r="B37">
        <v>51.498118399936779</v>
      </c>
      <c r="C37">
        <v>75.503123110490762</v>
      </c>
      <c r="D37">
        <f t="shared" si="0"/>
        <v>24.005004710553983</v>
      </c>
      <c r="J37">
        <v>35</v>
      </c>
      <c r="K37">
        <v>4.642947764850172</v>
      </c>
      <c r="L37">
        <v>59.511964807621268</v>
      </c>
      <c r="M37">
        <f t="shared" si="1"/>
        <v>54.869017042771098</v>
      </c>
    </row>
    <row r="38" spans="1:17" x14ac:dyDescent="0.3">
      <c r="A38">
        <v>36</v>
      </c>
      <c r="B38">
        <v>78.336109414006998</v>
      </c>
      <c r="C38">
        <v>79.283192747922143</v>
      </c>
      <c r="D38">
        <f>C38-B38</f>
        <v>0.94708333391514543</v>
      </c>
      <c r="J38">
        <v>36</v>
      </c>
      <c r="K38">
        <v>75.692762078969537</v>
      </c>
      <c r="L38">
        <v>95.600099597237829</v>
      </c>
      <c r="M38">
        <f t="shared" si="1"/>
        <v>19.907337518268292</v>
      </c>
    </row>
    <row r="39" spans="1:17" x14ac:dyDescent="0.3">
      <c r="A39">
        <v>37</v>
      </c>
      <c r="B39">
        <v>83.977029050057581</v>
      </c>
      <c r="C39">
        <v>99.110553901855496</v>
      </c>
      <c r="D39">
        <f t="shared" si="0"/>
        <v>15.133524851797915</v>
      </c>
      <c r="J39">
        <v>37</v>
      </c>
      <c r="K39">
        <v>76.717357473266389</v>
      </c>
      <c r="L39">
        <v>75.010015057410627</v>
      </c>
      <c r="M39">
        <f t="shared" si="1"/>
        <v>-1.7073424158557629</v>
      </c>
    </row>
    <row r="40" spans="1:17" x14ac:dyDescent="0.3">
      <c r="A40">
        <v>38</v>
      </c>
      <c r="B40">
        <v>65.729557350193602</v>
      </c>
      <c r="C40">
        <v>46.053752621599607</v>
      </c>
      <c r="D40">
        <f t="shared" si="0"/>
        <v>-19.675804728593995</v>
      </c>
      <c r="J40">
        <v>38</v>
      </c>
      <c r="K40">
        <v>99.445944829533403</v>
      </c>
      <c r="L40">
        <v>84.14018163750589</v>
      </c>
      <c r="M40">
        <f t="shared" si="1"/>
        <v>-15.305763192027513</v>
      </c>
    </row>
    <row r="41" spans="1:17" x14ac:dyDescent="0.3">
      <c r="A41">
        <v>39</v>
      </c>
      <c r="B41">
        <v>91.116686939949915</v>
      </c>
      <c r="C41">
        <v>96.256064382218284</v>
      </c>
      <c r="D41">
        <f t="shared" si="0"/>
        <v>5.1393774422683691</v>
      </c>
      <c r="J41">
        <v>39</v>
      </c>
      <c r="K41">
        <v>94.298237664880574</v>
      </c>
      <c r="L41">
        <v>58.718720644218195</v>
      </c>
      <c r="M41">
        <f t="shared" si="1"/>
        <v>-35.579517020662379</v>
      </c>
    </row>
    <row r="42" spans="1:17" x14ac:dyDescent="0.3">
      <c r="A42">
        <v>40</v>
      </c>
      <c r="B42">
        <v>43.870468915578961</v>
      </c>
      <c r="C42">
        <v>79.133451086026113</v>
      </c>
      <c r="D42">
        <f t="shared" si="0"/>
        <v>35.262982170447152</v>
      </c>
      <c r="J42">
        <v>40</v>
      </c>
      <c r="K42">
        <v>56.625289307911622</v>
      </c>
      <c r="L42">
        <v>93.576381167113411</v>
      </c>
      <c r="M42">
        <f t="shared" si="1"/>
        <v>36.951091859201789</v>
      </c>
    </row>
    <row r="43" spans="1:17" x14ac:dyDescent="0.3">
      <c r="A43">
        <v>41</v>
      </c>
      <c r="B43">
        <v>71.695327357173184</v>
      </c>
      <c r="C43">
        <v>73.00605055086541</v>
      </c>
      <c r="D43">
        <f t="shared" si="0"/>
        <v>1.3107231936922261</v>
      </c>
      <c r="J43">
        <v>41</v>
      </c>
      <c r="K43">
        <v>95.721061843531686</v>
      </c>
      <c r="L43">
        <v>90.747589722551965</v>
      </c>
      <c r="M43">
        <f t="shared" si="1"/>
        <v>-4.9734721209797215</v>
      </c>
    </row>
    <row r="44" spans="1:17" x14ac:dyDescent="0.3">
      <c r="A44">
        <v>42</v>
      </c>
      <c r="B44">
        <v>63.669030298957018</v>
      </c>
      <c r="C44">
        <v>81.130164804291766</v>
      </c>
      <c r="D44">
        <f t="shared" si="0"/>
        <v>17.461134505334748</v>
      </c>
      <c r="J44">
        <v>42</v>
      </c>
      <c r="K44">
        <v>95.878677458618228</v>
      </c>
      <c r="L44">
        <v>90.844012172571652</v>
      </c>
      <c r="M44">
        <f t="shared" si="1"/>
        <v>-5.0346652860465753</v>
      </c>
    </row>
    <row r="45" spans="1:17" x14ac:dyDescent="0.3">
      <c r="A45">
        <v>43</v>
      </c>
      <c r="B45">
        <v>97.738518440329685</v>
      </c>
      <c r="C45">
        <v>80.325866819438986</v>
      </c>
      <c r="D45">
        <f t="shared" si="0"/>
        <v>-17.412651620890699</v>
      </c>
      <c r="J45">
        <v>43</v>
      </c>
      <c r="K45">
        <v>68.240243283390129</v>
      </c>
      <c r="L45">
        <v>97.573695737707297</v>
      </c>
      <c r="M45">
        <f t="shared" si="1"/>
        <v>29.333452454317168</v>
      </c>
    </row>
    <row r="46" spans="1:17" x14ac:dyDescent="0.3">
      <c r="A46">
        <v>44</v>
      </c>
      <c r="B46">
        <v>67.511452330421577</v>
      </c>
      <c r="C46">
        <v>68.208430085250498</v>
      </c>
      <c r="D46">
        <f t="shared" si="0"/>
        <v>0.69697775482892155</v>
      </c>
      <c r="J46">
        <v>44</v>
      </c>
      <c r="K46">
        <v>98.769429285478026</v>
      </c>
      <c r="L46">
        <v>73.280177947871252</v>
      </c>
      <c r="M46">
        <f t="shared" si="1"/>
        <v>-25.489251337606774</v>
      </c>
    </row>
    <row r="47" spans="1:17" x14ac:dyDescent="0.3">
      <c r="A47">
        <v>45</v>
      </c>
      <c r="B47">
        <v>95.55031594089634</v>
      </c>
      <c r="C47">
        <v>91.225303261130804</v>
      </c>
      <c r="D47">
        <f t="shared" si="0"/>
        <v>-4.3250126797655355</v>
      </c>
      <c r="J47">
        <v>45</v>
      </c>
      <c r="K47">
        <v>94.478852605254886</v>
      </c>
      <c r="L47">
        <v>93.838609264500334</v>
      </c>
      <c r="M47">
        <f t="shared" si="1"/>
        <v>-0.64024334075455158</v>
      </c>
    </row>
    <row r="48" spans="1:17" x14ac:dyDescent="0.3">
      <c r="A48">
        <v>46</v>
      </c>
      <c r="B48">
        <v>84.930100208985081</v>
      </c>
      <c r="C48">
        <v>97.608223001668435</v>
      </c>
      <c r="D48">
        <f t="shared" si="0"/>
        <v>12.678122792683354</v>
      </c>
      <c r="J48">
        <v>46</v>
      </c>
      <c r="K48">
        <v>86.590868926947877</v>
      </c>
      <c r="L48">
        <v>82.094887109408788</v>
      </c>
      <c r="M48">
        <f t="shared" si="1"/>
        <v>-4.4959818175390893</v>
      </c>
    </row>
    <row r="49" spans="1:13" x14ac:dyDescent="0.3">
      <c r="A49">
        <v>47</v>
      </c>
      <c r="B49">
        <v>76.632841469392204</v>
      </c>
      <c r="C49">
        <v>89.317388590953087</v>
      </c>
      <c r="D49">
        <f t="shared" si="0"/>
        <v>12.684547121560882</v>
      </c>
      <c r="J49">
        <v>47</v>
      </c>
      <c r="K49">
        <v>99.46316947013662</v>
      </c>
      <c r="L49">
        <v>90.606627046098652</v>
      </c>
      <c r="M49">
        <f t="shared" si="1"/>
        <v>-8.8565424240379684</v>
      </c>
    </row>
    <row r="50" spans="1:13" x14ac:dyDescent="0.3">
      <c r="A50" t="s">
        <v>7</v>
      </c>
      <c r="B50" s="1">
        <f>AVERAGE(B3:B49)</f>
        <v>72.642614636785552</v>
      </c>
      <c r="C50" s="1">
        <f>AVERAGE(C3:C49)</f>
        <v>79.515193418946438</v>
      </c>
      <c r="J50" t="s">
        <v>7</v>
      </c>
      <c r="K50" s="1">
        <f>AVERAGE(K3:K49)</f>
        <v>69.220748603073531</v>
      </c>
      <c r="L50" s="1">
        <f>AVERAGE(L3:L49)</f>
        <v>78.980150321266862</v>
      </c>
    </row>
    <row r="51" spans="1:13" x14ac:dyDescent="0.3">
      <c r="A51" t="s">
        <v>8</v>
      </c>
      <c r="B51" s="1">
        <f>STDEV(B3:B49)</f>
        <v>18.255170555461241</v>
      </c>
      <c r="C51" s="1">
        <f>STDEV(C3:C49)</f>
        <v>14.207085951040508</v>
      </c>
      <c r="J51" t="s">
        <v>8</v>
      </c>
      <c r="K51" s="1">
        <f>STDEV(K3:K49)</f>
        <v>25.56216297753603</v>
      </c>
      <c r="L51" s="1">
        <f>STDEV(L3:L49)</f>
        <v>14.906942632340462</v>
      </c>
    </row>
    <row r="52" spans="1:13" x14ac:dyDescent="0.3">
      <c r="A52" t="s">
        <v>14</v>
      </c>
      <c r="B52">
        <f>TTEST(B3:B49,C3:C49,2,1)</f>
        <v>5.6964615009841416E-2</v>
      </c>
      <c r="J52" t="s">
        <v>14</v>
      </c>
      <c r="K52">
        <f>TTEST(K3:K49,L3:L49,2,1)</f>
        <v>1.560739507240543E-2</v>
      </c>
    </row>
    <row r="53" spans="1:13" x14ac:dyDescent="0.3">
      <c r="A53" t="s">
        <v>15</v>
      </c>
      <c r="B53">
        <f>CORREL(B3:B49,D3:D49)</f>
        <v>-0.81006058819213467</v>
      </c>
      <c r="J53" t="s">
        <v>15</v>
      </c>
      <c r="K53">
        <f>CORREL(K3:K49,M3:M49)</f>
        <v>-0.8353995898112041</v>
      </c>
    </row>
    <row r="54" spans="1:13" x14ac:dyDescent="0.3">
      <c r="A54" t="s">
        <v>16</v>
      </c>
      <c r="B54">
        <v>0.43</v>
      </c>
      <c r="C54" t="s">
        <v>17</v>
      </c>
    </row>
    <row r="55" spans="1:13" x14ac:dyDescent="0.3">
      <c r="A55" t="s">
        <v>19</v>
      </c>
      <c r="B55" s="4">
        <f>CONFIDENCE(0.05,B51,47)</f>
        <v>5.2189730821980209</v>
      </c>
      <c r="C55" s="4">
        <f>CONFIDENCE(0.05,C51,47)</f>
        <v>4.0616656486275531</v>
      </c>
    </row>
    <row r="56" spans="1:13" x14ac:dyDescent="0.3">
      <c r="B56" s="5" t="str">
        <f>CONCATENATE("[",TEXT(ROUND(B50-B55,2),"Standard"),", ",TEXT(ROUND(B50+B55,2),"Standard"),"]")</f>
        <v>[67.42, 77.86]</v>
      </c>
      <c r="C56" s="5" t="str">
        <f>CONCATENATE("[",TEXT(ROUND(C50-C55,2),"Standard"),", ",TEXT(ROUND(C50+C55,2),"Standard"),"]")</f>
        <v>[75.45, 83.58]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/>
  <dimension ref="A1:O45"/>
  <sheetViews>
    <sheetView zoomScale="85" zoomScaleNormal="85" workbookViewId="0">
      <selection activeCell="I11" sqref="I11"/>
    </sheetView>
  </sheetViews>
  <sheetFormatPr baseColWidth="10" defaultRowHeight="14.4" x14ac:dyDescent="0.3"/>
  <cols>
    <col min="3" max="3" width="12.6640625" bestFit="1" customWidth="1"/>
  </cols>
  <sheetData>
    <row r="1" spans="1:15" x14ac:dyDescent="0.3">
      <c r="A1" t="s">
        <v>0</v>
      </c>
      <c r="B1" t="s">
        <v>11</v>
      </c>
      <c r="E1" t="s">
        <v>12</v>
      </c>
      <c r="J1" t="s">
        <v>5</v>
      </c>
    </row>
    <row r="2" spans="1:15" x14ac:dyDescent="0.3">
      <c r="A2" t="s">
        <v>1</v>
      </c>
      <c r="B2" t="s">
        <v>2</v>
      </c>
      <c r="C2" t="s">
        <v>13</v>
      </c>
      <c r="D2" t="s">
        <v>1</v>
      </c>
      <c r="E2" t="s">
        <v>2</v>
      </c>
      <c r="F2" t="s">
        <v>3</v>
      </c>
      <c r="J2" t="s">
        <v>1</v>
      </c>
      <c r="K2" t="s">
        <v>2</v>
      </c>
      <c r="L2" t="s">
        <v>13</v>
      </c>
      <c r="M2" t="s">
        <v>1</v>
      </c>
      <c r="N2" t="s">
        <v>2</v>
      </c>
      <c r="O2" t="s">
        <v>3</v>
      </c>
    </row>
    <row r="3" spans="1:15" x14ac:dyDescent="0.3">
      <c r="A3">
        <v>4</v>
      </c>
      <c r="B3">
        <v>32.779785311636459</v>
      </c>
      <c r="C3">
        <v>86.677773421556893</v>
      </c>
      <c r="D3">
        <v>19</v>
      </c>
      <c r="E3">
        <v>63.380348531709643</v>
      </c>
      <c r="F3">
        <v>66.079402826079345</v>
      </c>
      <c r="J3">
        <v>35</v>
      </c>
      <c r="K3">
        <v>4.642947764850172</v>
      </c>
      <c r="L3">
        <v>59.511964807621268</v>
      </c>
      <c r="M3">
        <v>21</v>
      </c>
      <c r="N3">
        <v>55.930477819523091</v>
      </c>
      <c r="O3">
        <v>90.955731365485221</v>
      </c>
    </row>
    <row r="4" spans="1:15" x14ac:dyDescent="0.3">
      <c r="A4">
        <v>12</v>
      </c>
      <c r="B4">
        <v>33.361079884754744</v>
      </c>
      <c r="C4">
        <v>94.644745176051046</v>
      </c>
      <c r="D4">
        <v>42</v>
      </c>
      <c r="E4">
        <v>63.669030298957018</v>
      </c>
      <c r="F4">
        <v>81.130164804291766</v>
      </c>
      <c r="J4">
        <v>10</v>
      </c>
      <c r="K4">
        <v>10.927757453546418</v>
      </c>
      <c r="L4">
        <v>89.227596666897085</v>
      </c>
      <c r="M4">
        <v>40</v>
      </c>
      <c r="N4">
        <v>56.625289307911622</v>
      </c>
      <c r="O4">
        <v>93.576381167113411</v>
      </c>
    </row>
    <row r="5" spans="1:15" x14ac:dyDescent="0.3">
      <c r="A5">
        <v>10</v>
      </c>
      <c r="B5">
        <v>36.164119092726409</v>
      </c>
      <c r="C5">
        <v>84.674529309030106</v>
      </c>
      <c r="D5">
        <v>32</v>
      </c>
      <c r="E5">
        <v>64.008909547458899</v>
      </c>
      <c r="F5">
        <v>76.750874200878783</v>
      </c>
      <c r="J5">
        <v>24</v>
      </c>
      <c r="K5">
        <v>11.272656645016559</v>
      </c>
      <c r="L5">
        <v>67.175571294475816</v>
      </c>
      <c r="M5">
        <v>29</v>
      </c>
      <c r="N5">
        <v>56.780107803914795</v>
      </c>
      <c r="O5">
        <v>50.897345715378194</v>
      </c>
    </row>
    <row r="6" spans="1:15" x14ac:dyDescent="0.3">
      <c r="A6">
        <v>7</v>
      </c>
      <c r="B6">
        <v>42.390476394264716</v>
      </c>
      <c r="C6">
        <v>87.928502956012167</v>
      </c>
      <c r="D6">
        <v>38</v>
      </c>
      <c r="E6">
        <v>65.729557350193602</v>
      </c>
      <c r="F6">
        <v>46.053752621599607</v>
      </c>
      <c r="J6">
        <v>34</v>
      </c>
      <c r="K6">
        <v>15.496781253217131</v>
      </c>
      <c r="L6">
        <v>83.029315772234696</v>
      </c>
      <c r="M6">
        <v>12</v>
      </c>
      <c r="N6">
        <v>57.796079388456192</v>
      </c>
      <c r="O6">
        <v>87.861789931394981</v>
      </c>
    </row>
    <row r="7" spans="1:15" x14ac:dyDescent="0.3">
      <c r="A7">
        <v>25</v>
      </c>
      <c r="B7">
        <v>42.425177055342914</v>
      </c>
      <c r="C7">
        <v>77.021139789587906</v>
      </c>
      <c r="D7">
        <v>23</v>
      </c>
      <c r="E7">
        <v>65.979605996919148</v>
      </c>
      <c r="F7">
        <v>53.198618180147328</v>
      </c>
      <c r="J7">
        <v>28</v>
      </c>
      <c r="K7">
        <v>18.607780378092549</v>
      </c>
      <c r="L7">
        <v>37.438752812536094</v>
      </c>
      <c r="M7">
        <v>2</v>
      </c>
      <c r="N7">
        <v>58.925191547283127</v>
      </c>
      <c r="O7">
        <v>86.036659365073547</v>
      </c>
    </row>
    <row r="8" spans="1:15" x14ac:dyDescent="0.3">
      <c r="A8">
        <v>40</v>
      </c>
      <c r="B8">
        <v>43.870468915578961</v>
      </c>
      <c r="C8">
        <v>79.133451086026113</v>
      </c>
      <c r="D8">
        <v>1</v>
      </c>
      <c r="E8">
        <v>66.178300397700525</v>
      </c>
      <c r="F8">
        <v>86.670640285702177</v>
      </c>
      <c r="J8">
        <v>3</v>
      </c>
      <c r="K8">
        <v>35.356508864089363</v>
      </c>
      <c r="L8">
        <v>84.685351447554652</v>
      </c>
      <c r="M8">
        <v>13</v>
      </c>
      <c r="N8">
        <v>60.976982045408036</v>
      </c>
      <c r="O8">
        <v>81.304678286443917</v>
      </c>
    </row>
    <row r="9" spans="1:15" x14ac:dyDescent="0.3">
      <c r="A9">
        <v>20</v>
      </c>
      <c r="B9">
        <v>45.538107197774956</v>
      </c>
      <c r="C9">
        <v>78.642843571614065</v>
      </c>
      <c r="D9">
        <v>44</v>
      </c>
      <c r="E9">
        <v>67.511452330421577</v>
      </c>
      <c r="F9">
        <v>68.208430085250498</v>
      </c>
      <c r="J9">
        <v>32</v>
      </c>
      <c r="K9">
        <v>37.679352900212614</v>
      </c>
      <c r="L9">
        <v>47.943828155066022</v>
      </c>
      <c r="M9">
        <v>20</v>
      </c>
      <c r="N9">
        <v>64.397733745103309</v>
      </c>
      <c r="O9">
        <v>86.458212467362884</v>
      </c>
    </row>
    <row r="10" spans="1:15" x14ac:dyDescent="0.3">
      <c r="A10">
        <v>35</v>
      </c>
      <c r="B10">
        <v>51.498118399936779</v>
      </c>
      <c r="C10">
        <v>75.503123110490762</v>
      </c>
      <c r="D10">
        <v>9</v>
      </c>
      <c r="E10">
        <v>68.415617121470504</v>
      </c>
      <c r="F10">
        <v>81.673084037070822</v>
      </c>
      <c r="J10">
        <v>26</v>
      </c>
      <c r="K10">
        <v>49.95619762536338</v>
      </c>
      <c r="L10">
        <v>77.763311100731414</v>
      </c>
      <c r="M10">
        <v>23</v>
      </c>
      <c r="N10">
        <v>64.520443290435381</v>
      </c>
      <c r="O10">
        <v>85.059525547572406</v>
      </c>
    </row>
    <row r="11" spans="1:15" x14ac:dyDescent="0.3">
      <c r="A11">
        <v>30</v>
      </c>
      <c r="B11">
        <v>55.73206459021953</v>
      </c>
      <c r="C11">
        <v>71.964044061080088</v>
      </c>
      <c r="D11">
        <v>5</v>
      </c>
      <c r="E11">
        <v>69.146708584559178</v>
      </c>
      <c r="F11">
        <v>92.836231334756732</v>
      </c>
      <c r="K11" s="1">
        <f>AVERAGE(K3:K10)</f>
        <v>22.992497860548525</v>
      </c>
      <c r="L11" s="1">
        <f>AVERAGE(L3:L10)</f>
        <v>68.346961507139639</v>
      </c>
      <c r="M11">
        <v>4</v>
      </c>
      <c r="N11">
        <v>64.666396664260276</v>
      </c>
      <c r="O11">
        <v>82.629218063030621</v>
      </c>
    </row>
    <row r="12" spans="1:15" x14ac:dyDescent="0.3">
      <c r="A12">
        <v>2</v>
      </c>
      <c r="B12">
        <v>58.345766070180616</v>
      </c>
      <c r="C12">
        <v>83.482370334604227</v>
      </c>
      <c r="D12">
        <v>24</v>
      </c>
      <c r="E12">
        <v>69.783560028780173</v>
      </c>
      <c r="F12">
        <v>98.57426757426488</v>
      </c>
      <c r="K12" s="1">
        <f>STDEV(K3:K10)</f>
        <v>15.993944063021459</v>
      </c>
      <c r="L12" s="1">
        <f>STDEV(L3:L10)</f>
        <v>18.739635664841206</v>
      </c>
      <c r="M12">
        <v>43</v>
      </c>
      <c r="N12">
        <v>68.240243283390129</v>
      </c>
      <c r="O12">
        <v>97.573695737707297</v>
      </c>
    </row>
    <row r="13" spans="1:15" x14ac:dyDescent="0.3">
      <c r="B13" s="1">
        <f>AVERAGE(B3:B12)</f>
        <v>44.210516291241603</v>
      </c>
      <c r="C13" s="1">
        <f>AVERAGE(C3:C12)</f>
        <v>81.967252281605326</v>
      </c>
      <c r="D13">
        <v>41</v>
      </c>
      <c r="E13">
        <v>71.695327357173184</v>
      </c>
      <c r="F13">
        <v>73.00605055086541</v>
      </c>
      <c r="M13">
        <v>19</v>
      </c>
      <c r="N13">
        <v>68.56820896153549</v>
      </c>
      <c r="O13">
        <v>95.593926184538418</v>
      </c>
    </row>
    <row r="14" spans="1:15" x14ac:dyDescent="0.3">
      <c r="B14" s="4">
        <f>STDEV(B3:B12)</f>
        <v>8.8641287483300992</v>
      </c>
      <c r="C14" s="4">
        <f>STDEV(C3:C12)</f>
        <v>6.7779427281470568</v>
      </c>
      <c r="D14">
        <v>15</v>
      </c>
      <c r="E14">
        <v>74.284267191448961</v>
      </c>
      <c r="F14">
        <v>85.344655683867657</v>
      </c>
      <c r="M14">
        <v>11</v>
      </c>
      <c r="N14">
        <v>69.839807808149772</v>
      </c>
      <c r="O14">
        <v>91.331135251366689</v>
      </c>
    </row>
    <row r="15" spans="1:15" x14ac:dyDescent="0.3">
      <c r="A15" t="s">
        <v>22</v>
      </c>
      <c r="B15" t="s">
        <v>16</v>
      </c>
      <c r="C15">
        <v>5.03</v>
      </c>
      <c r="D15">
        <v>13</v>
      </c>
      <c r="E15">
        <v>74.478571476528217</v>
      </c>
      <c r="F15">
        <v>81.637770780653099</v>
      </c>
      <c r="M15">
        <v>14</v>
      </c>
      <c r="N15">
        <v>74.037353422841107</v>
      </c>
      <c r="O15">
        <v>69.92700127540833</v>
      </c>
    </row>
    <row r="16" spans="1:15" x14ac:dyDescent="0.3">
      <c r="C16" t="s">
        <v>18</v>
      </c>
      <c r="D16">
        <v>16</v>
      </c>
      <c r="E16">
        <v>75.591577822488759</v>
      </c>
      <c r="F16">
        <v>98.245182266630053</v>
      </c>
      <c r="M16">
        <v>36</v>
      </c>
      <c r="N16">
        <v>75.692762078969537</v>
      </c>
      <c r="O16">
        <v>95.600099597237829</v>
      </c>
    </row>
    <row r="17" spans="2:15" x14ac:dyDescent="0.3">
      <c r="B17" s="4">
        <f>CONFIDENCE(0.05,B14,10)</f>
        <v>5.4939429639230459</v>
      </c>
      <c r="C17" s="4">
        <f>CONFIDENCE(0.05,C14,10)</f>
        <v>4.2009352321503721</v>
      </c>
      <c r="D17">
        <v>47</v>
      </c>
      <c r="E17">
        <v>76.632841469392204</v>
      </c>
      <c r="F17">
        <v>89.317388590953087</v>
      </c>
      <c r="M17">
        <v>5</v>
      </c>
      <c r="N17">
        <v>76.02705461852932</v>
      </c>
      <c r="O17">
        <v>93.599281317917772</v>
      </c>
    </row>
    <row r="18" spans="2:15" x14ac:dyDescent="0.3">
      <c r="B18" s="5" t="str">
        <f>CONCATENATE("[",TEXT(ROUND(B13-B17,2),"Standard"),", ",TEXT(ROUND(B13+B17,2),"Standard"),"]")</f>
        <v>[38.72, 49.7]</v>
      </c>
      <c r="C18" s="5" t="str">
        <f>CONCATENATE("[",TEXT(ROUND(C13-C17,2),"Standard"),", ",TEXT(ROUND(C13+C17,2),"Standard"),"]")</f>
        <v>[77.77, 86.17]</v>
      </c>
      <c r="D18">
        <v>31</v>
      </c>
      <c r="E18">
        <v>78.19809792779165</v>
      </c>
      <c r="F18">
        <v>77.630629030560144</v>
      </c>
      <c r="M18">
        <v>31</v>
      </c>
      <c r="N18">
        <v>76.348496328060349</v>
      </c>
      <c r="O18">
        <v>79.247869505579843</v>
      </c>
    </row>
    <row r="19" spans="2:15" x14ac:dyDescent="0.3">
      <c r="D19">
        <v>36</v>
      </c>
      <c r="E19">
        <v>78.336109414006998</v>
      </c>
      <c r="F19">
        <v>79.283192747922143</v>
      </c>
      <c r="M19">
        <v>37</v>
      </c>
      <c r="N19">
        <v>76.717357473266389</v>
      </c>
      <c r="O19">
        <v>75.010015057410627</v>
      </c>
    </row>
    <row r="20" spans="2:15" x14ac:dyDescent="0.3">
      <c r="D20">
        <v>17</v>
      </c>
      <c r="E20">
        <v>80.127040556258876</v>
      </c>
      <c r="F20">
        <v>53.860657976443072</v>
      </c>
      <c r="M20">
        <v>9</v>
      </c>
      <c r="N20">
        <v>76.955363718142394</v>
      </c>
      <c r="O20">
        <v>87.347755835106</v>
      </c>
    </row>
    <row r="21" spans="2:15" x14ac:dyDescent="0.3">
      <c r="D21">
        <v>18</v>
      </c>
      <c r="E21">
        <v>80.725967101047686</v>
      </c>
      <c r="F21">
        <v>78.429474093315349</v>
      </c>
      <c r="M21">
        <v>1</v>
      </c>
      <c r="N21">
        <v>79.465657494294035</v>
      </c>
      <c r="O21">
        <v>81.707904270656812</v>
      </c>
    </row>
    <row r="22" spans="2:15" x14ac:dyDescent="0.3">
      <c r="D22">
        <v>29</v>
      </c>
      <c r="E22">
        <v>81.282853344350499</v>
      </c>
      <c r="F22">
        <v>89.012987321226163</v>
      </c>
      <c r="M22">
        <v>25</v>
      </c>
      <c r="N22">
        <v>80.233976117767043</v>
      </c>
      <c r="O22">
        <v>88.078100493682214</v>
      </c>
    </row>
    <row r="23" spans="2:15" x14ac:dyDescent="0.3">
      <c r="D23">
        <v>22</v>
      </c>
      <c r="E23">
        <v>81.66190737094901</v>
      </c>
      <c r="F23">
        <v>90.663544394306612</v>
      </c>
      <c r="M23">
        <v>16</v>
      </c>
      <c r="N23">
        <v>81.295026314066789</v>
      </c>
      <c r="O23">
        <v>77.203282538372136</v>
      </c>
    </row>
    <row r="24" spans="2:15" x14ac:dyDescent="0.3">
      <c r="D24">
        <v>37</v>
      </c>
      <c r="E24">
        <v>83.977029050057581</v>
      </c>
      <c r="F24">
        <v>99.110553901855496</v>
      </c>
      <c r="M24">
        <v>17</v>
      </c>
      <c r="N24">
        <v>82.225348990166239</v>
      </c>
      <c r="O24">
        <v>53.371959059273102</v>
      </c>
    </row>
    <row r="25" spans="2:15" x14ac:dyDescent="0.3">
      <c r="D25">
        <v>3</v>
      </c>
      <c r="E25">
        <v>84.428915627486163</v>
      </c>
      <c r="F25">
        <v>90.29585036869527</v>
      </c>
      <c r="M25">
        <v>30</v>
      </c>
      <c r="N25">
        <v>82.234140755700821</v>
      </c>
      <c r="O25">
        <v>49.645090462713078</v>
      </c>
    </row>
    <row r="26" spans="2:15" x14ac:dyDescent="0.3">
      <c r="D26">
        <v>34</v>
      </c>
      <c r="E26">
        <v>84.590591181842683</v>
      </c>
      <c r="F26">
        <v>99.775564876926268</v>
      </c>
      <c r="M26">
        <v>15</v>
      </c>
      <c r="N26">
        <v>85.420264118350659</v>
      </c>
      <c r="O26">
        <v>89.594460731963949</v>
      </c>
    </row>
    <row r="27" spans="2:15" x14ac:dyDescent="0.3">
      <c r="D27">
        <v>46</v>
      </c>
      <c r="E27">
        <v>84.930100208985081</v>
      </c>
      <c r="F27">
        <v>97.608223001668435</v>
      </c>
      <c r="M27">
        <v>46</v>
      </c>
      <c r="N27">
        <v>86.590868926947877</v>
      </c>
      <c r="O27">
        <v>82.094887109408788</v>
      </c>
    </row>
    <row r="28" spans="2:15" x14ac:dyDescent="0.3">
      <c r="D28">
        <v>27</v>
      </c>
      <c r="E28">
        <v>85.018191858618735</v>
      </c>
      <c r="F28">
        <v>62.705388216268872</v>
      </c>
      <c r="M28">
        <v>22</v>
      </c>
      <c r="N28">
        <v>87.163506542750184</v>
      </c>
      <c r="O28">
        <v>53.149215209904632</v>
      </c>
    </row>
    <row r="29" spans="2:15" x14ac:dyDescent="0.3">
      <c r="D29">
        <v>8</v>
      </c>
      <c r="E29">
        <v>88.412933137931375</v>
      </c>
      <c r="F29">
        <v>67.333043201150602</v>
      </c>
      <c r="M29">
        <v>7</v>
      </c>
      <c r="N29">
        <v>87.888988127166201</v>
      </c>
      <c r="O29">
        <v>65.521247694891343</v>
      </c>
    </row>
    <row r="30" spans="2:15" x14ac:dyDescent="0.3">
      <c r="D30">
        <v>39</v>
      </c>
      <c r="E30">
        <v>91.116686939949915</v>
      </c>
      <c r="F30">
        <v>96.256064382218284</v>
      </c>
      <c r="M30">
        <v>6</v>
      </c>
      <c r="N30">
        <v>88.578794683658245</v>
      </c>
      <c r="O30">
        <v>85.398155247320091</v>
      </c>
    </row>
    <row r="31" spans="2:15" x14ac:dyDescent="0.3">
      <c r="D31">
        <v>28</v>
      </c>
      <c r="E31">
        <v>92.383186128924891</v>
      </c>
      <c r="F31">
        <v>59.078155305791825</v>
      </c>
      <c r="M31">
        <v>33</v>
      </c>
      <c r="N31">
        <v>89.110189359664773</v>
      </c>
      <c r="O31">
        <v>77.77546108765064</v>
      </c>
    </row>
    <row r="32" spans="2:15" x14ac:dyDescent="0.3">
      <c r="D32">
        <v>11</v>
      </c>
      <c r="E32">
        <v>93.365820706453789</v>
      </c>
      <c r="F32">
        <v>88.662098920322535</v>
      </c>
      <c r="M32">
        <v>27</v>
      </c>
      <c r="N32">
        <v>92.644867532007623</v>
      </c>
      <c r="O32">
        <v>87.743637386527624</v>
      </c>
    </row>
    <row r="33" spans="4:15" x14ac:dyDescent="0.3">
      <c r="D33">
        <v>21</v>
      </c>
      <c r="E33">
        <v>93.578381016411399</v>
      </c>
      <c r="F33">
        <v>93.083965062268035</v>
      </c>
      <c r="M33">
        <v>39</v>
      </c>
      <c r="N33">
        <v>94.298237664880574</v>
      </c>
      <c r="O33">
        <v>58.718720644218195</v>
      </c>
    </row>
    <row r="34" spans="4:15" x14ac:dyDescent="0.3">
      <c r="D34">
        <v>26</v>
      </c>
      <c r="E34">
        <v>93.671252638796659</v>
      </c>
      <c r="F34">
        <v>49.719350905407182</v>
      </c>
      <c r="M34">
        <v>45</v>
      </c>
      <c r="N34">
        <v>94.478852605254886</v>
      </c>
      <c r="O34">
        <v>93.838609264500334</v>
      </c>
    </row>
    <row r="35" spans="4:15" x14ac:dyDescent="0.3">
      <c r="D35">
        <v>6</v>
      </c>
      <c r="E35">
        <v>95.122989175376986</v>
      </c>
      <c r="F35">
        <v>77.611006169980257</v>
      </c>
      <c r="M35">
        <v>41</v>
      </c>
      <c r="N35">
        <v>95.721061843531686</v>
      </c>
      <c r="O35">
        <v>90.747589722551965</v>
      </c>
    </row>
    <row r="36" spans="4:15" x14ac:dyDescent="0.3">
      <c r="D36">
        <v>45</v>
      </c>
      <c r="E36">
        <v>95.55031594089634</v>
      </c>
      <c r="F36">
        <v>91.225303261130804</v>
      </c>
      <c r="M36">
        <v>42</v>
      </c>
      <c r="N36">
        <v>95.878677458618228</v>
      </c>
      <c r="O36">
        <v>90.844012172571652</v>
      </c>
    </row>
    <row r="37" spans="4:15" x14ac:dyDescent="0.3">
      <c r="D37">
        <v>33</v>
      </c>
      <c r="E37">
        <v>95.695016976094522</v>
      </c>
      <c r="F37">
        <v>66.859757812803423</v>
      </c>
      <c r="M37">
        <v>8</v>
      </c>
      <c r="N37">
        <v>96.262101431840733</v>
      </c>
      <c r="O37">
        <v>82.84158132234738</v>
      </c>
    </row>
    <row r="38" spans="4:15" x14ac:dyDescent="0.3">
      <c r="D38">
        <v>14</v>
      </c>
      <c r="E38">
        <v>95.700144768744025</v>
      </c>
      <c r="F38">
        <v>50.284376281718046</v>
      </c>
      <c r="M38">
        <v>44</v>
      </c>
      <c r="N38">
        <v>98.769429285478026</v>
      </c>
      <c r="O38">
        <v>73.280177947871252</v>
      </c>
    </row>
    <row r="39" spans="4:15" x14ac:dyDescent="0.3">
      <c r="D39">
        <v>43</v>
      </c>
      <c r="E39">
        <v>97.738518440329685</v>
      </c>
      <c r="F39">
        <v>80.325866819438986</v>
      </c>
      <c r="M39">
        <v>38</v>
      </c>
      <c r="N39">
        <v>99.445944829533403</v>
      </c>
      <c r="O39">
        <v>84.14018163750589</v>
      </c>
    </row>
    <row r="40" spans="4:15" x14ac:dyDescent="0.3">
      <c r="E40" s="1">
        <f>AVERAGE(E3:E39)</f>
        <v>80.326965540986649</v>
      </c>
      <c r="F40" s="1">
        <f>AVERAGE(F3:F39)</f>
        <v>78.852474807416982</v>
      </c>
      <c r="M40">
        <v>47</v>
      </c>
      <c r="N40">
        <v>99.46316947013662</v>
      </c>
      <c r="O40">
        <v>90.606627046098652</v>
      </c>
    </row>
    <row r="41" spans="4:15" x14ac:dyDescent="0.3">
      <c r="E41" s="1">
        <f>STDEV(E3:E39)</f>
        <v>10.997143842082316</v>
      </c>
      <c r="F41" s="1">
        <f>STDEV(F3:F39)</f>
        <v>15.630151284536048</v>
      </c>
      <c r="M41">
        <v>18</v>
      </c>
    </row>
    <row r="42" spans="4:15" x14ac:dyDescent="0.3">
      <c r="E42" t="s">
        <v>16</v>
      </c>
      <c r="F42">
        <v>0.11</v>
      </c>
      <c r="G42" t="s">
        <v>21</v>
      </c>
      <c r="N42" s="1">
        <f>AVERAGE(N3:N41)</f>
        <v>78.953011917289317</v>
      </c>
      <c r="O42" s="1">
        <f>AVERAGE(O3:O41)</f>
        <v>81.218716387398885</v>
      </c>
    </row>
    <row r="43" spans="4:15" x14ac:dyDescent="0.3">
      <c r="F43" t="s">
        <v>20</v>
      </c>
      <c r="N43" s="1">
        <f>STDEV(N3:N41)</f>
        <v>13.67359933362701</v>
      </c>
      <c r="O43" s="1">
        <f>STDEV(O3:O41)</f>
        <v>13.19971562442503</v>
      </c>
    </row>
    <row r="44" spans="4:15" x14ac:dyDescent="0.3">
      <c r="E44" s="4">
        <f>CONFIDENCE(0.05,E41,37)</f>
        <v>3.5434567362982432</v>
      </c>
      <c r="F44" s="4">
        <f>CONFIDENCE(0.05,F41,37)</f>
        <v>5.0362862988671022</v>
      </c>
    </row>
    <row r="45" spans="4:15" x14ac:dyDescent="0.3">
      <c r="E45" s="5" t="str">
        <f>CONCATENATE("[",TEXT(ROUND(E40-E44,2),"Standard"),", ",TEXT(ROUND(E40+E44,2),"Standard"),"]")</f>
        <v>[76.78, 83.87]</v>
      </c>
      <c r="F45" s="5" t="str">
        <f>CONCATENATE("[",TEXT(ROUND(F40-F44,2),"Standard"),", ",TEXT(ROUND(F40+F44,2),"Standard"),"]")</f>
        <v>[73.82, 83.89]</v>
      </c>
    </row>
  </sheetData>
  <sortState ref="J3:L49">
    <sortCondition ref="K3:K4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Pw</vt:lpstr>
      <vt:lpstr>Subgroups</vt:lpstr>
    </vt:vector>
  </TitlesOfParts>
  <Company>Amer Sport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ébastien Pavailler</dc:creator>
  <cp:lastModifiedBy>Pavailler, Sebastien</cp:lastModifiedBy>
  <dcterms:created xsi:type="dcterms:W3CDTF">2015-07-21T12:37:33Z</dcterms:created>
  <dcterms:modified xsi:type="dcterms:W3CDTF">2016-02-11T09:51:58Z</dcterms:modified>
</cp:coreProperties>
</file>